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drawings/drawing2.xml" ContentType="application/vnd.openxmlformats-officedocument.drawing+xml"/>
  <Override PartName="/xl/charts/chart4.xml" ContentType="application/vnd.openxmlformats-officedocument.drawingml.chart+xml"/>
  <Override PartName="/xl/drawings/drawing3.xml" ContentType="application/vnd.openxmlformats-officedocument.drawing+xml"/>
  <Override PartName="/xl/charts/chart5.xml" ContentType="application/vnd.openxmlformats-officedocument.drawingml.chart+xml"/>
  <Override PartName="/xl/drawings/drawing4.xml" ContentType="application/vnd.openxmlformats-officedocument.drawingml.chartshape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updateLinks="never" autoCompressPictures="0"/>
  <mc:AlternateContent xmlns:mc="http://schemas.openxmlformats.org/markup-compatibility/2006">
    <mc:Choice Requires="x15">
      <x15ac:absPath xmlns:x15ac="http://schemas.microsoft.com/office/spreadsheetml/2010/11/ac" url="C:\Users\d3p636\Desktop\BTRC Projects\Suzy Torti\R01\manuscript 1\SciRep\Revisions\"/>
    </mc:Choice>
  </mc:AlternateContent>
  <bookViews>
    <workbookView xWindow="0" yWindow="0" windowWidth="25605" windowHeight="14445"/>
  </bookViews>
  <sheets>
    <sheet name="Info" sheetId="4" r:id="rId1"/>
    <sheet name="Calibration Curve" sheetId="2" r:id="rId2"/>
    <sheet name="Quantification in plasma" sheetId="1" r:id="rId3"/>
    <sheet name="Quantification in spent media" sheetId="3" r:id="rId4"/>
    <sheet name="Fragmentation ions Table" sheetId="5" r:id="rId5"/>
  </sheets>
  <externalReferences>
    <externalReference r:id="rId6"/>
    <externalReference r:id="rId7"/>
  </externalReferences>
  <calcPr calcId="152511" concurrentCalc="0"/>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calcChain.xml><?xml version="1.0" encoding="utf-8"?>
<calcChain xmlns="http://schemas.openxmlformats.org/spreadsheetml/2006/main">
  <c r="D3" i="1" l="1"/>
  <c r="D4" i="1"/>
  <c r="D5" i="1"/>
  <c r="D6" i="1"/>
  <c r="D7" i="1"/>
  <c r="D8" i="1"/>
  <c r="D9" i="1"/>
  <c r="D11" i="1"/>
  <c r="D12" i="1"/>
  <c r="D13" i="1"/>
  <c r="D14" i="1"/>
  <c r="D15" i="1"/>
  <c r="D16" i="1"/>
  <c r="D17" i="1"/>
  <c r="D18" i="1"/>
  <c r="D19" i="1"/>
  <c r="D20" i="1"/>
  <c r="D21" i="1"/>
  <c r="D22" i="1"/>
  <c r="D23" i="1"/>
  <c r="D24" i="1"/>
  <c r="D25" i="1"/>
  <c r="D26" i="1"/>
  <c r="D28" i="1"/>
  <c r="D29" i="1"/>
  <c r="D30" i="1"/>
  <c r="D31" i="1"/>
  <c r="D32" i="1"/>
  <c r="D33" i="1"/>
  <c r="D34" i="1"/>
  <c r="D35" i="1"/>
  <c r="D36" i="1"/>
  <c r="D37" i="1"/>
  <c r="D38" i="1"/>
  <c r="D39" i="1"/>
  <c r="D40" i="1"/>
  <c r="D41" i="1"/>
  <c r="D42" i="1"/>
  <c r="D43" i="1"/>
  <c r="D44" i="1"/>
  <c r="E43" i="1"/>
  <c r="D3" i="3"/>
  <c r="D45" i="1"/>
  <c r="D46" i="1"/>
  <c r="D47" i="1"/>
  <c r="D48" i="1"/>
  <c r="D49" i="1"/>
  <c r="D50" i="1"/>
  <c r="D51" i="1"/>
  <c r="D52" i="1"/>
  <c r="D53" i="1"/>
  <c r="D54" i="1"/>
  <c r="D55" i="1"/>
  <c r="D56" i="1"/>
  <c r="D57" i="1"/>
  <c r="D58" i="1"/>
  <c r="D59" i="1"/>
  <c r="D60" i="1"/>
  <c r="D61" i="1"/>
  <c r="D62" i="1"/>
  <c r="D63" i="1"/>
  <c r="D64" i="1"/>
  <c r="D65" i="1"/>
  <c r="D66" i="1"/>
  <c r="D67" i="1"/>
  <c r="D68" i="1"/>
  <c r="D69" i="1"/>
  <c r="D70" i="1"/>
  <c r="D71" i="1"/>
  <c r="D72" i="1"/>
  <c r="E46" i="1"/>
  <c r="H43" i="1"/>
  <c r="H46" i="1"/>
  <c r="G43" i="1"/>
  <c r="O3" i="2"/>
  <c r="F43" i="1"/>
  <c r="F46" i="1"/>
  <c r="G46" i="1"/>
  <c r="O4" i="2"/>
  <c r="O5" i="2"/>
  <c r="O6" i="2"/>
  <c r="O7" i="2"/>
  <c r="O8" i="2"/>
  <c r="O9" i="2"/>
  <c r="O10" i="2"/>
  <c r="O11" i="2"/>
  <c r="O12" i="2"/>
  <c r="O13" i="2"/>
  <c r="O14" i="2"/>
  <c r="O15" i="2"/>
  <c r="O16" i="2"/>
  <c r="O17" i="2"/>
  <c r="O18" i="2"/>
  <c r="O19" i="2"/>
  <c r="O20" i="2"/>
  <c r="O21" i="2"/>
  <c r="O22" i="2"/>
  <c r="O23" i="2"/>
  <c r="O24" i="2"/>
  <c r="O25" i="2"/>
  <c r="O26" i="2"/>
  <c r="O27" i="2"/>
  <c r="O28" i="2"/>
  <c r="O29" i="2"/>
  <c r="O30" i="2"/>
  <c r="O31" i="2"/>
  <c r="O32" i="2"/>
  <c r="G32" i="2"/>
  <c r="G29" i="2"/>
  <c r="G26" i="2"/>
  <c r="G23" i="2"/>
  <c r="G20" i="2"/>
  <c r="G17" i="2"/>
  <c r="G14" i="2"/>
  <c r="G11" i="2"/>
  <c r="G8" i="2"/>
  <c r="G5" i="2"/>
  <c r="C7" i="3"/>
  <c r="B7" i="3"/>
  <c r="C6" i="3"/>
  <c r="B6" i="3"/>
  <c r="R5" i="2"/>
  <c r="R14" i="2"/>
  <c r="R20" i="2"/>
  <c r="R26" i="2"/>
  <c r="R17" i="2"/>
  <c r="R23" i="2"/>
  <c r="R29" i="2"/>
  <c r="R32" i="2"/>
  <c r="S8" i="2"/>
  <c r="R8" i="2"/>
  <c r="P8" i="2"/>
  <c r="R11" i="2"/>
  <c r="E11" i="2"/>
  <c r="P32" i="2"/>
  <c r="P29" i="2"/>
  <c r="P26" i="2"/>
  <c r="P23" i="2"/>
  <c r="P5" i="2"/>
  <c r="Q23" i="2"/>
  <c r="T23" i="2"/>
  <c r="P20" i="2"/>
  <c r="Q20" i="2"/>
  <c r="T20" i="2"/>
  <c r="P17" i="2"/>
  <c r="Q17" i="2"/>
  <c r="T17" i="2"/>
  <c r="P14" i="2"/>
  <c r="P11" i="2"/>
  <c r="S32" i="2"/>
  <c r="S29" i="2"/>
  <c r="S26" i="2"/>
  <c r="S23" i="2"/>
  <c r="S20" i="2"/>
  <c r="S17" i="2"/>
  <c r="S14" i="2"/>
  <c r="S11" i="2"/>
  <c r="Q26" i="2"/>
  <c r="T26" i="2"/>
  <c r="Q5" i="2"/>
  <c r="Q11" i="2"/>
  <c r="T11" i="2"/>
  <c r="Q14" i="2"/>
  <c r="T14" i="2"/>
  <c r="Q8" i="2"/>
  <c r="T8" i="2"/>
  <c r="Q29" i="2"/>
  <c r="T29" i="2"/>
  <c r="Q32" i="2"/>
  <c r="T32" i="2"/>
  <c r="S35" i="2"/>
  <c r="E32" i="2"/>
  <c r="E29" i="2"/>
  <c r="E26" i="2"/>
  <c r="E23" i="2"/>
  <c r="E20" i="2"/>
  <c r="E17" i="2"/>
  <c r="E14" i="2"/>
  <c r="E8" i="2"/>
  <c r="E5" i="2"/>
  <c r="F29" i="2"/>
  <c r="F17" i="2"/>
  <c r="F20" i="2"/>
  <c r="F23" i="2"/>
  <c r="F26" i="2"/>
  <c r="F5" i="2"/>
  <c r="F14" i="2"/>
  <c r="F11" i="2"/>
  <c r="F32" i="2"/>
  <c r="F8" i="2"/>
  <c r="E3" i="1"/>
</calcChain>
</file>

<file path=xl/sharedStrings.xml><?xml version="1.0" encoding="utf-8"?>
<sst xmlns="http://schemas.openxmlformats.org/spreadsheetml/2006/main" count="252" uniqueCount="224">
  <si>
    <t>Sample ID</t>
  </si>
  <si>
    <t>p-value</t>
  </si>
  <si>
    <t>Benign dermoid ovarian cyst</t>
  </si>
  <si>
    <t>Benign paratubal cyst</t>
  </si>
  <si>
    <t>Leiomyoma utreus</t>
  </si>
  <si>
    <t>Mucinous cystadenoma of ovary</t>
  </si>
  <si>
    <t>Squamous papilloma labia benign</t>
  </si>
  <si>
    <t>Inative enometrium early myoma develoment</t>
  </si>
  <si>
    <t>Endometrial polyp</t>
  </si>
  <si>
    <t>Benign unilocal cyst ovary</t>
  </si>
  <si>
    <t>Leiomyoma uterus</t>
  </si>
  <si>
    <t>Atypical intraductal hyperplasia breast</t>
  </si>
  <si>
    <t>Atypical complex hyperplasia breast</t>
  </si>
  <si>
    <t>Papillary hidreadenoma breast benign</t>
  </si>
  <si>
    <t>Adenofibroma ovary</t>
  </si>
  <si>
    <t>Gioter thyroid benign</t>
  </si>
  <si>
    <t>Ductal hyperplasia without atypia breast</t>
  </si>
  <si>
    <t>Benign prostate hyperplasia prostate</t>
  </si>
  <si>
    <t>Serous cystadenoma ovary benign</t>
  </si>
  <si>
    <t>Fibrothecoma with cystic degeneration of ovary benign</t>
  </si>
  <si>
    <t xml:space="preserve">Mature systic teratoma demoid </t>
  </si>
  <si>
    <t>Endometriosis</t>
  </si>
  <si>
    <t>Endometrial complex hyperplasia</t>
  </si>
  <si>
    <t>N_28_11_7165</t>
  </si>
  <si>
    <t>Benign epithelial inclusion cyst ovary</t>
  </si>
  <si>
    <t>N_29_11_7342</t>
  </si>
  <si>
    <t>Myometrial cyst benign uterus</t>
  </si>
  <si>
    <t>N_30_10_3172</t>
  </si>
  <si>
    <t>N_31_10_4594</t>
  </si>
  <si>
    <t>Liver adhesions no evidence of maligancy</t>
  </si>
  <si>
    <t>N_32_11_5112</t>
  </si>
  <si>
    <t>N_33_11_5411</t>
  </si>
  <si>
    <t>N_34_11_5582</t>
  </si>
  <si>
    <t>Endoometrial hyperplasia without atypia</t>
  </si>
  <si>
    <t>N_35_11_5731</t>
  </si>
  <si>
    <t>N_36_11_5879</t>
  </si>
  <si>
    <t>Vaginal apex mass benign</t>
  </si>
  <si>
    <t>N_37_11_6103</t>
  </si>
  <si>
    <t>N_38_11_6166</t>
  </si>
  <si>
    <t>Hemorrhagic cyst ovary benign</t>
  </si>
  <si>
    <t>N_39_11_6432</t>
  </si>
  <si>
    <t>Mean</t>
  </si>
  <si>
    <t>N_40_11_7035</t>
  </si>
  <si>
    <t>Papillary serous cystadenoma breast benign</t>
  </si>
  <si>
    <t>N_41_11_7178</t>
  </si>
  <si>
    <t>N_42_11_7443</t>
  </si>
  <si>
    <t>Corpora albicantia ovary benign</t>
  </si>
  <si>
    <t>C_1_10_3052</t>
  </si>
  <si>
    <t>CLEAR CELL CARCINOMA</t>
  </si>
  <si>
    <t>C_2_10_3240</t>
  </si>
  <si>
    <t>Metastatic carcinoma, MMMT of ovarian origin</t>
  </si>
  <si>
    <t>C_3_10_3268</t>
  </si>
  <si>
    <t>leiomyosarcoma</t>
  </si>
  <si>
    <t>C_4_10-4117</t>
  </si>
  <si>
    <t>Serous arcinoma, poorly differentiated. High grade. pT3c pNx pMx</t>
  </si>
  <si>
    <t>C_5_11_5934</t>
  </si>
  <si>
    <t xml:space="preserve">Brenner Tumor </t>
  </si>
  <si>
    <t>C_6_11_6239</t>
  </si>
  <si>
    <t>Adenosquamous carcmoma</t>
  </si>
  <si>
    <t>C_7_11_6947</t>
  </si>
  <si>
    <t>Infiltrating poorly differentiated adenocarcinoma. The neoplastic cells infiltrate the wall of the appendix and extend to the mucosal surface. There is extensive lymphovascular invasion. The cells are strongly CK7 and CA125 positive, estrogen receptor positive (6/8)</t>
  </si>
  <si>
    <t>C_8_11_7258</t>
  </si>
  <si>
    <t>serous papillary</t>
  </si>
  <si>
    <t>C_9_11_7374</t>
  </si>
  <si>
    <t>High grade carcinoma</t>
  </si>
  <si>
    <t>C_10_11_7388</t>
  </si>
  <si>
    <t xml:space="preserve">Carcinosarcoma mets ovary </t>
  </si>
  <si>
    <t>C_11_12_8724</t>
  </si>
  <si>
    <t>Ovary/endo/myometrium mets from OV infiltr. P Diff adenocarcinoma</t>
  </si>
  <si>
    <t>C_12_12_8755</t>
  </si>
  <si>
    <t xml:space="preserve">High grade adenocarcinoma </t>
  </si>
  <si>
    <t>C_13_12_9003</t>
  </si>
  <si>
    <t>serous adenocarcinoma</t>
  </si>
  <si>
    <t>C_14_12_9149</t>
  </si>
  <si>
    <t>Ovary tumor blood</t>
  </si>
  <si>
    <t>C_15_12_9329</t>
  </si>
  <si>
    <t>Mucinous adenocarcinoma</t>
  </si>
  <si>
    <t>C_16_12_9671</t>
  </si>
  <si>
    <t>C_17_12_9889</t>
  </si>
  <si>
    <t xml:space="preserve">Ovary tumor blood </t>
  </si>
  <si>
    <t>C_18_12_10296</t>
  </si>
  <si>
    <t>C_19_13_11367</t>
  </si>
  <si>
    <t xml:space="preserve">Ovary tumor blood, 
serous </t>
  </si>
  <si>
    <t>C_20_13_12021</t>
  </si>
  <si>
    <t>C_21_14_14765</t>
  </si>
  <si>
    <t xml:space="preserve">serous papillary </t>
  </si>
  <si>
    <t>C_22_14_14862</t>
  </si>
  <si>
    <t xml:space="preserve">borderline </t>
  </si>
  <si>
    <t>C_23_15_15815</t>
  </si>
  <si>
    <t>Ovary tumor</t>
  </si>
  <si>
    <t>C_24_15_15972</t>
  </si>
  <si>
    <t>Metastatic carcinoma, breast in origin; ER+, PR+, Cerb2-</t>
  </si>
  <si>
    <t>C_25_15_16570</t>
  </si>
  <si>
    <t xml:space="preserve">Ovary tumor </t>
  </si>
  <si>
    <t>C_26_15_16650</t>
  </si>
  <si>
    <t xml:space="preserve">Omentum tumor ovary ongm </t>
  </si>
  <si>
    <t>C_27_15_1699</t>
  </si>
  <si>
    <t xml:space="preserve">Ovary Tumor </t>
  </si>
  <si>
    <t>C_28_17_1976</t>
  </si>
  <si>
    <t xml:space="preserve">Adenocarcinoma, endometroid </t>
  </si>
  <si>
    <t xml:space="preserve">L/H </t>
  </si>
  <si>
    <t>L/H (mean)</t>
  </si>
  <si>
    <t>SEM</t>
  </si>
  <si>
    <t>ng/mL</t>
  </si>
  <si>
    <t>median</t>
  </si>
  <si>
    <t xml:space="preserve"> Intra-assay CV (%) n=3</t>
  </si>
  <si>
    <t>Median</t>
  </si>
  <si>
    <t>MIN</t>
  </si>
  <si>
    <t>MAX</t>
  </si>
  <si>
    <t>Datasheet name</t>
  </si>
  <si>
    <t>Description of Content</t>
  </si>
  <si>
    <t xml:space="preserve">This sheet contains calibraion curve data, L/H ratio, CV, S/N ratio, LOD and LOQ  </t>
  </si>
  <si>
    <t>Alkylated light hepcidin-25 (expected)</t>
  </si>
  <si>
    <t>Alkylated light hepcidin-25 (calculated)</t>
  </si>
  <si>
    <t>ng/mL (mean)</t>
  </si>
  <si>
    <t xml:space="preserve">ng/mL </t>
  </si>
  <si>
    <t>Alkylated light hepcidin-25 calibration curve</t>
  </si>
  <si>
    <t>S/N</t>
  </si>
  <si>
    <t>This Sheet contains endogenous hepcidin-25 quantification  in spent media</t>
  </si>
  <si>
    <t>Tissue Site</t>
  </si>
  <si>
    <t xml:space="preserve">Endogenous hepcidin-25 quantification </t>
  </si>
  <si>
    <t>Replicate 1</t>
  </si>
  <si>
    <t>Replicate 2</t>
  </si>
  <si>
    <t>Replicate 3</t>
  </si>
  <si>
    <t>HepG2 (L/H)</t>
  </si>
  <si>
    <t>HepG2+BMP (L/H)</t>
  </si>
  <si>
    <t>This Sheet contains endogenous hepcidin-25 quantification in 70 clinical human plasma samples (42 normal and 28 ovarian cancer patients)</t>
  </si>
  <si>
    <t>N_1_10_2621</t>
  </si>
  <si>
    <t>Sple ID</t>
  </si>
  <si>
    <t>N_2_10_3191</t>
  </si>
  <si>
    <t>N_3_10_4668</t>
  </si>
  <si>
    <t>N_4_10_4836</t>
  </si>
  <si>
    <t>N_5_11_5140</t>
  </si>
  <si>
    <t>N_6_11_5423</t>
  </si>
  <si>
    <t>N_7_11_5613</t>
  </si>
  <si>
    <t>N_8_11_5755</t>
  </si>
  <si>
    <t>N_10_11_6374</t>
  </si>
  <si>
    <t>N_11_11_6468</t>
  </si>
  <si>
    <t>N_12_11_6541</t>
  </si>
  <si>
    <t>N_13_1_6813</t>
  </si>
  <si>
    <t>N_14_11_7147</t>
  </si>
  <si>
    <t>N_15_11_7205</t>
  </si>
  <si>
    <t>N_17_10_3304</t>
  </si>
  <si>
    <t>N_18_10_4686</t>
  </si>
  <si>
    <t>N_19_10_4961</t>
  </si>
  <si>
    <t>N_20_11_5467</t>
  </si>
  <si>
    <t>N_21_11_5654</t>
  </si>
  <si>
    <t>N_22_11_5828</t>
  </si>
  <si>
    <t>N_23_11_6059</t>
  </si>
  <si>
    <t>N_24_11_6131</t>
  </si>
  <si>
    <t>N_25_11_6506</t>
  </si>
  <si>
    <t>N_26_11_6629</t>
  </si>
  <si>
    <t>N_27_11_6972</t>
  </si>
  <si>
    <t>N_9_11_5894</t>
  </si>
  <si>
    <t>N_16_11_7459</t>
  </si>
  <si>
    <t>blank3_1</t>
  </si>
  <si>
    <t>blank3_2</t>
  </si>
  <si>
    <t>blank3_3</t>
  </si>
  <si>
    <t>Cal_0.5 ng/ml_1</t>
  </si>
  <si>
    <t>Cal_1 ng/ml_1</t>
  </si>
  <si>
    <t>Cal_1 ng/ml_2</t>
  </si>
  <si>
    <t>Cal_1 ng/ml_3</t>
  </si>
  <si>
    <t>Cal_2.5 ng/ml_1</t>
  </si>
  <si>
    <t>Cal_2.5 ng/ml_2</t>
  </si>
  <si>
    <t>Cal_2.5 ng/ml_3</t>
  </si>
  <si>
    <t>Cal_5 ng/ml_1</t>
  </si>
  <si>
    <t>Cal_5 ng/ml_2</t>
  </si>
  <si>
    <t>Cal_5 ng/ml_3</t>
  </si>
  <si>
    <t>Cal_10 ng/ml_1</t>
  </si>
  <si>
    <t>Cal_10 ng/ml_2</t>
  </si>
  <si>
    <t>Cal_10 ng/ml_3</t>
  </si>
  <si>
    <t>Cal_25 ng/ml_1</t>
  </si>
  <si>
    <t>Cal_25 ng/ml_2</t>
  </si>
  <si>
    <t>Cal_25 ng/ml_3</t>
  </si>
  <si>
    <t>Cal_50 ng/ml_1</t>
  </si>
  <si>
    <t>Cal_50 ng/ml_2</t>
  </si>
  <si>
    <t>Cal_50 ng/ml_3</t>
  </si>
  <si>
    <t>Cal_100 ng/ml_1</t>
  </si>
  <si>
    <t>Cal_100 ng/ml_2</t>
  </si>
  <si>
    <t>Cal_100 ng/ml_3</t>
  </si>
  <si>
    <t>Cal_250 ng/ml_1</t>
  </si>
  <si>
    <t>Cal_250 ng/ml_2</t>
  </si>
  <si>
    <t>Cal_250 ng/ml_3</t>
  </si>
  <si>
    <t>Calibration Curve</t>
  </si>
  <si>
    <t>Quantification in human plasma</t>
  </si>
  <si>
    <t>Quantification in spent media</t>
  </si>
  <si>
    <t>0-100 ng/ml Slope</t>
  </si>
  <si>
    <t>Adj. L/H (mean)</t>
  </si>
  <si>
    <t>y = 0.0138x + 0.0089</t>
  </si>
  <si>
    <t>SEV</t>
  </si>
  <si>
    <t>Average</t>
  </si>
  <si>
    <t>Adj. ng/mL (mean)</t>
  </si>
  <si>
    <t xml:space="preserve"> Intra-assay
accuracy (%) n=3</t>
  </si>
  <si>
    <t>Supplementary Table</t>
  </si>
  <si>
    <t>Supplementary Table 1</t>
  </si>
  <si>
    <t>Supplementary Table 2</t>
  </si>
  <si>
    <t>Supplementary Table 3</t>
  </si>
  <si>
    <t>Endogenous hepcidin-25 quantification in 70 clinical human plasma samples (42 non-cancerous and 28 ovarian cancer patients)</t>
  </si>
  <si>
    <t>Hepcidin heavy standard</t>
  </si>
  <si>
    <t>Precursor  (m/z, charge state)</t>
  </si>
  <si>
    <t>Product ions (m/z, charge state)</t>
  </si>
  <si>
    <t>Intact form</t>
  </si>
  <si>
    <t>560.6, +5</t>
  </si>
  <si>
    <t>[b3] - 354.2, +1</t>
  </si>
  <si>
    <t>[b4] - 501.2, +1</t>
  </si>
  <si>
    <t>[y23] - 646.2, +4</t>
  </si>
  <si>
    <t>[y19] - 696.8, +3</t>
  </si>
  <si>
    <t>[y21] - 766.7, +3</t>
  </si>
  <si>
    <t>[y19] - 1045.5, +2</t>
  </si>
  <si>
    <t>Alkylated form</t>
  </si>
  <si>
    <t>652.9, +5</t>
  </si>
  <si>
    <t>[y16] - 1065.4, +2</t>
  </si>
  <si>
    <t>[y15] - 985.4, +2</t>
  </si>
  <si>
    <t>[y9] - 570.2, +2</t>
  </si>
  <si>
    <t>[y19] - 850.7, +3</t>
  </si>
  <si>
    <t>[y18] - 797.3, +3</t>
  </si>
  <si>
    <t>[y17] - 759.6, +3</t>
  </si>
  <si>
    <t>[b6] - 711.3, +1</t>
  </si>
  <si>
    <t>[b7] - 436.2, +2</t>
  </si>
  <si>
    <t>[a6] - 342.2, +2</t>
  </si>
  <si>
    <t>Fragmentation ions Table</t>
  </si>
  <si>
    <t>This sheet contains the fragment table (b &amp;y ions) for intact and alkylated heavy Hepcidin-25</t>
  </si>
  <si>
    <t>Supplementary Table 4</t>
  </si>
  <si>
    <r>
      <t>[y18-H</t>
    </r>
    <r>
      <rPr>
        <b/>
        <vertAlign val="subscript"/>
        <sz val="11"/>
        <color rgb="FF000000"/>
        <rFont val="Arial"/>
      </rPr>
      <t>2</t>
    </r>
    <r>
      <rPr>
        <b/>
        <sz val="11"/>
        <color rgb="FF000000"/>
        <rFont val="Arial"/>
      </rPr>
      <t>O] - 985.0, +2</t>
    </r>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164" formatCode="0.0000"/>
    <numFmt numFmtId="165" formatCode="0.00000000"/>
    <numFmt numFmtId="166" formatCode="0.000"/>
    <numFmt numFmtId="167" formatCode="0.0"/>
  </numFmts>
  <fonts count="13" x14ac:knownFonts="1">
    <font>
      <sz val="11"/>
      <color theme="1"/>
      <name val="Calibri"/>
      <family val="2"/>
      <scheme val="minor"/>
    </font>
    <font>
      <b/>
      <sz val="11"/>
      <color theme="1"/>
      <name val="Calibri"/>
      <family val="2"/>
      <scheme val="minor"/>
    </font>
    <font>
      <sz val="11"/>
      <name val="Calibri"/>
      <family val="2"/>
      <scheme val="minor"/>
    </font>
    <font>
      <sz val="12"/>
      <color rgb="FF000000"/>
      <name val="Arial"/>
      <family val="2"/>
    </font>
    <font>
      <b/>
      <sz val="11"/>
      <color rgb="FFFF0000"/>
      <name val="Calibri"/>
      <family val="2"/>
      <scheme val="minor"/>
    </font>
    <font>
      <b/>
      <sz val="14"/>
      <color theme="1"/>
      <name val="Calibri"/>
      <family val="2"/>
      <scheme val="minor"/>
    </font>
    <font>
      <b/>
      <sz val="11"/>
      <color theme="0"/>
      <name val="Calibri"/>
      <family val="2"/>
      <scheme val="minor"/>
    </font>
    <font>
      <sz val="11"/>
      <color theme="0"/>
      <name val="Calibri"/>
      <family val="2"/>
      <scheme val="minor"/>
    </font>
    <font>
      <b/>
      <sz val="13"/>
      <color theme="0"/>
      <name val="Calibri"/>
      <family val="2"/>
      <scheme val="minor"/>
    </font>
    <font>
      <b/>
      <sz val="12"/>
      <color theme="1"/>
      <name val="Calibri"/>
      <family val="2"/>
      <scheme val="minor"/>
    </font>
    <font>
      <b/>
      <sz val="16"/>
      <color theme="1"/>
      <name val="Calibri"/>
      <family val="2"/>
      <scheme val="minor"/>
    </font>
    <font>
      <b/>
      <vertAlign val="subscript"/>
      <sz val="11"/>
      <color rgb="FF000000"/>
      <name val="Arial"/>
    </font>
    <font>
      <b/>
      <sz val="11"/>
      <color rgb="FF000000"/>
      <name val="Arial"/>
    </font>
  </fonts>
  <fills count="6">
    <fill>
      <patternFill patternType="none"/>
    </fill>
    <fill>
      <patternFill patternType="gray125"/>
    </fill>
    <fill>
      <patternFill patternType="solid">
        <fgColor rgb="FFFFFF00"/>
        <bgColor indexed="64"/>
      </patternFill>
    </fill>
    <fill>
      <patternFill patternType="solid">
        <fgColor theme="4"/>
        <bgColor indexed="64"/>
      </patternFill>
    </fill>
    <fill>
      <patternFill patternType="solid">
        <fgColor rgb="FFFF0000"/>
        <bgColor indexed="64"/>
      </patternFill>
    </fill>
    <fill>
      <patternFill patternType="solid">
        <fgColor theme="1" tint="0.34998626667073579"/>
        <bgColor indexed="64"/>
      </patternFill>
    </fill>
  </fills>
  <borders count="13">
    <border>
      <left/>
      <right/>
      <top/>
      <bottom/>
      <diagonal/>
    </border>
    <border>
      <left style="medium">
        <color auto="1"/>
      </left>
      <right style="medium">
        <color auto="1"/>
      </right>
      <top style="medium">
        <color auto="1"/>
      </top>
      <bottom style="medium">
        <color auto="1"/>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top/>
      <bottom/>
      <diagonal/>
    </border>
    <border>
      <left/>
      <right style="medium">
        <color auto="1"/>
      </right>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s>
  <cellStyleXfs count="1">
    <xf numFmtId="0" fontId="0" fillId="0" borderId="0"/>
  </cellStyleXfs>
  <cellXfs count="84">
    <xf numFmtId="0" fontId="0" fillId="0" borderId="0" xfId="0"/>
    <xf numFmtId="0" fontId="0" fillId="0" borderId="0" xfId="0" applyFill="1"/>
    <xf numFmtId="0" fontId="0" fillId="2" borderId="0" xfId="0" applyFill="1"/>
    <xf numFmtId="0" fontId="1" fillId="0" borderId="0" xfId="0" applyFont="1" applyFill="1" applyAlignment="1">
      <alignment horizontal="center"/>
    </xf>
    <xf numFmtId="0" fontId="2" fillId="0" borderId="0" xfId="0" applyFont="1" applyFill="1"/>
    <xf numFmtId="0" fontId="0" fillId="0" borderId="0" xfId="0" applyAlignment="1">
      <alignment vertical="center" wrapText="1"/>
    </xf>
    <xf numFmtId="0" fontId="1" fillId="0" borderId="0" xfId="0" applyFont="1" applyAlignment="1">
      <alignment horizontal="center" vertical="center"/>
    </xf>
    <xf numFmtId="166" fontId="0" fillId="0" borderId="0" xfId="0" applyNumberFormat="1"/>
    <xf numFmtId="0" fontId="1" fillId="0" borderId="0" xfId="0" applyFont="1" applyAlignment="1">
      <alignment horizontal="center" vertical="center" wrapText="1"/>
    </xf>
    <xf numFmtId="0" fontId="0" fillId="0" borderId="0" xfId="0" applyAlignment="1">
      <alignment horizontal="center" vertical="center"/>
    </xf>
    <xf numFmtId="164" fontId="0" fillId="0" borderId="0" xfId="0" applyNumberFormat="1" applyAlignment="1">
      <alignment horizontal="center" vertical="center"/>
    </xf>
    <xf numFmtId="2" fontId="0" fillId="3" borderId="0" xfId="0" applyNumberFormat="1" applyFill="1" applyAlignment="1">
      <alignment horizontal="center" vertical="center"/>
    </xf>
    <xf numFmtId="2" fontId="0" fillId="0" borderId="0" xfId="0" applyNumberFormat="1" applyAlignment="1">
      <alignment horizontal="center" vertical="center"/>
    </xf>
    <xf numFmtId="2" fontId="0" fillId="4" borderId="0" xfId="0" applyNumberFormat="1" applyFill="1" applyAlignment="1">
      <alignment horizontal="center" vertical="center"/>
    </xf>
    <xf numFmtId="0" fontId="6" fillId="5" borderId="0" xfId="0" applyFont="1" applyFill="1" applyAlignment="1">
      <alignment horizontal="center" vertical="center" wrapText="1"/>
    </xf>
    <xf numFmtId="0" fontId="4" fillId="0" borderId="0" xfId="0" applyFont="1" applyAlignment="1">
      <alignment horizontal="center" vertical="center"/>
    </xf>
    <xf numFmtId="0" fontId="7" fillId="5" borderId="0" xfId="0" applyFont="1" applyFill="1" applyAlignment="1">
      <alignment horizontal="center" vertical="center"/>
    </xf>
    <xf numFmtId="0" fontId="0" fillId="0" borderId="0" xfId="0" applyFill="1" applyAlignment="1">
      <alignment horizontal="center" vertical="center"/>
    </xf>
    <xf numFmtId="0" fontId="0" fillId="0" borderId="0" xfId="0" applyFont="1" applyFill="1" applyAlignment="1">
      <alignment horizontal="center" vertical="center"/>
    </xf>
    <xf numFmtId="0" fontId="3" fillId="0" borderId="0" xfId="0" applyFont="1" applyAlignment="1">
      <alignment horizontal="center" vertical="center"/>
    </xf>
    <xf numFmtId="165" fontId="0" fillId="0" borderId="0" xfId="0" applyNumberFormat="1" applyAlignment="1">
      <alignment horizontal="center" vertical="center"/>
    </xf>
    <xf numFmtId="0" fontId="0" fillId="0" borderId="0" xfId="0" applyFont="1" applyAlignment="1">
      <alignment horizontal="center" vertical="center"/>
    </xf>
    <xf numFmtId="164" fontId="0" fillId="0" borderId="0" xfId="0" applyNumberFormat="1" applyFill="1" applyAlignment="1">
      <alignment horizontal="center" vertical="center"/>
    </xf>
    <xf numFmtId="0" fontId="1" fillId="0" borderId="0" xfId="0" applyFont="1" applyFill="1" applyAlignment="1">
      <alignment vertical="center"/>
    </xf>
    <xf numFmtId="0" fontId="5" fillId="0" borderId="0" xfId="0" applyFont="1" applyFill="1" applyAlignment="1">
      <alignment horizontal="center" vertical="center"/>
    </xf>
    <xf numFmtId="0" fontId="5" fillId="0" borderId="0" xfId="0" applyFont="1" applyFill="1" applyAlignment="1">
      <alignment horizontal="center" vertical="center"/>
    </xf>
    <xf numFmtId="0" fontId="0" fillId="0" borderId="0" xfId="0" applyAlignment="1">
      <alignment vertical="center"/>
    </xf>
    <xf numFmtId="0" fontId="8" fillId="5" borderId="0" xfId="0" applyFont="1" applyFill="1" applyAlignment="1">
      <alignment vertical="center" wrapText="1"/>
    </xf>
    <xf numFmtId="164" fontId="0" fillId="0" borderId="0" xfId="0" applyNumberFormat="1"/>
    <xf numFmtId="164" fontId="0" fillId="3" borderId="0" xfId="0" applyNumberFormat="1" applyFill="1"/>
    <xf numFmtId="164" fontId="0" fillId="4" borderId="0" xfId="0" applyNumberFormat="1" applyFill="1"/>
    <xf numFmtId="0" fontId="1" fillId="0" borderId="0" xfId="0" applyFont="1"/>
    <xf numFmtId="2" fontId="0" fillId="0" borderId="0" xfId="0" applyNumberFormat="1" applyAlignment="1">
      <alignment vertical="center"/>
    </xf>
    <xf numFmtId="0" fontId="0" fillId="0" borderId="0" xfId="0" applyAlignment="1">
      <alignment horizontal="center" vertical="center" wrapText="1"/>
    </xf>
    <xf numFmtId="167" fontId="0" fillId="0" borderId="0" xfId="0" applyNumberFormat="1" applyAlignment="1">
      <alignment horizontal="center" vertical="center" wrapText="1"/>
    </xf>
    <xf numFmtId="167" fontId="0" fillId="0" borderId="0" xfId="0" applyNumberFormat="1" applyAlignment="1">
      <alignment horizontal="center" vertical="center"/>
    </xf>
    <xf numFmtId="0" fontId="8" fillId="5" borderId="2" xfId="0" applyFont="1" applyFill="1" applyBorder="1" applyAlignment="1">
      <alignment vertical="center" wrapText="1"/>
    </xf>
    <xf numFmtId="0" fontId="6" fillId="5" borderId="5" xfId="0" applyFont="1" applyFill="1" applyBorder="1" applyAlignment="1">
      <alignment horizontal="center" vertical="center" wrapText="1"/>
    </xf>
    <xf numFmtId="0" fontId="6" fillId="5" borderId="6" xfId="0" applyFont="1" applyFill="1" applyBorder="1" applyAlignment="1">
      <alignment horizontal="center" vertical="center" wrapText="1"/>
    </xf>
    <xf numFmtId="0" fontId="6" fillId="5" borderId="7" xfId="0" applyFont="1" applyFill="1" applyBorder="1" applyAlignment="1">
      <alignment horizontal="center" vertical="center" wrapText="1"/>
    </xf>
    <xf numFmtId="0" fontId="0" fillId="0" borderId="2" xfId="0" applyBorder="1" applyAlignment="1">
      <alignment horizontal="center" vertical="center" wrapText="1"/>
    </xf>
    <xf numFmtId="0" fontId="0" fillId="0" borderId="3" xfId="0" applyBorder="1" applyAlignment="1">
      <alignment horizontal="center" vertical="center" wrapText="1"/>
    </xf>
    <xf numFmtId="167" fontId="0" fillId="0" borderId="3" xfId="0" applyNumberFormat="1" applyFill="1" applyBorder="1" applyAlignment="1">
      <alignment horizontal="center" vertical="center" wrapText="1"/>
    </xf>
    <xf numFmtId="2" fontId="0" fillId="0" borderId="3" xfId="0" applyNumberFormat="1" applyFill="1" applyBorder="1" applyAlignment="1">
      <alignment horizontal="center" vertical="center"/>
    </xf>
    <xf numFmtId="2" fontId="0" fillId="0" borderId="4" xfId="0" applyNumberFormat="1" applyBorder="1" applyAlignment="1">
      <alignment horizontal="center" vertical="center"/>
    </xf>
    <xf numFmtId="0" fontId="0" fillId="0" borderId="8" xfId="0" applyBorder="1" applyAlignment="1">
      <alignment horizontal="center" vertical="center" wrapText="1"/>
    </xf>
    <xf numFmtId="0" fontId="0" fillId="0" borderId="0" xfId="0" applyBorder="1" applyAlignment="1">
      <alignment horizontal="center" vertical="center" wrapText="1"/>
    </xf>
    <xf numFmtId="167" fontId="0" fillId="0" borderId="0" xfId="0" applyNumberFormat="1" applyFill="1" applyBorder="1" applyAlignment="1">
      <alignment horizontal="center" vertical="center" wrapText="1"/>
    </xf>
    <xf numFmtId="2" fontId="0" fillId="0" borderId="0" xfId="0" applyNumberFormat="1" applyFill="1" applyBorder="1" applyAlignment="1">
      <alignment horizontal="center" vertical="center"/>
    </xf>
    <xf numFmtId="2" fontId="0" fillId="0" borderId="9" xfId="0" applyNumberFormat="1" applyBorder="1" applyAlignment="1">
      <alignment horizontal="center" vertical="center"/>
    </xf>
    <xf numFmtId="167" fontId="0" fillId="0" borderId="0" xfId="0" applyNumberFormat="1" applyBorder="1" applyAlignment="1">
      <alignment horizontal="center" vertical="center" wrapText="1"/>
    </xf>
    <xf numFmtId="2" fontId="0" fillId="0" borderId="0" xfId="0" applyNumberFormat="1" applyBorder="1" applyAlignment="1">
      <alignment horizontal="center" vertical="center"/>
    </xf>
    <xf numFmtId="0" fontId="0" fillId="0" borderId="5" xfId="0" applyBorder="1" applyAlignment="1">
      <alignment horizontal="center" vertical="center" wrapText="1"/>
    </xf>
    <xf numFmtId="0" fontId="0" fillId="0" borderId="6" xfId="0" applyBorder="1" applyAlignment="1">
      <alignment horizontal="center" vertical="center" wrapText="1"/>
    </xf>
    <xf numFmtId="167" fontId="0" fillId="0" borderId="6" xfId="0" applyNumberFormat="1" applyBorder="1" applyAlignment="1">
      <alignment horizontal="center" vertical="center" wrapText="1"/>
    </xf>
    <xf numFmtId="2" fontId="0" fillId="0" borderId="6" xfId="0" applyNumberFormat="1" applyBorder="1" applyAlignment="1">
      <alignment horizontal="center" vertical="center"/>
    </xf>
    <xf numFmtId="2" fontId="0" fillId="0" borderId="6" xfId="0" applyNumberFormat="1" applyFill="1" applyBorder="1" applyAlignment="1">
      <alignment horizontal="center" vertical="center"/>
    </xf>
    <xf numFmtId="2" fontId="0" fillId="0" borderId="7" xfId="0" applyNumberFormat="1" applyBorder="1" applyAlignment="1">
      <alignment horizontal="center" vertical="center"/>
    </xf>
    <xf numFmtId="0" fontId="6" fillId="5" borderId="5" xfId="0" applyFont="1" applyFill="1" applyBorder="1" applyAlignment="1">
      <alignment horizontal="center" vertical="center"/>
    </xf>
    <xf numFmtId="0" fontId="0" fillId="0" borderId="2" xfId="0" applyFont="1" applyFill="1" applyBorder="1" applyAlignment="1">
      <alignment horizontal="center" vertical="center"/>
    </xf>
    <xf numFmtId="2" fontId="0" fillId="0" borderId="3" xfId="0" applyNumberFormat="1" applyBorder="1" applyAlignment="1">
      <alignment horizontal="center" vertical="center"/>
    </xf>
    <xf numFmtId="164" fontId="0" fillId="0" borderId="4" xfId="0" applyNumberFormat="1" applyBorder="1" applyAlignment="1">
      <alignment horizontal="center" vertical="center"/>
    </xf>
    <xf numFmtId="0" fontId="2" fillId="0" borderId="8" xfId="0" applyFont="1" applyFill="1" applyBorder="1" applyAlignment="1">
      <alignment horizontal="center" vertical="center"/>
    </xf>
    <xf numFmtId="164" fontId="0" fillId="0" borderId="9" xfId="0" applyNumberFormat="1" applyBorder="1" applyAlignment="1">
      <alignment horizontal="center" vertical="center"/>
    </xf>
    <xf numFmtId="0" fontId="0" fillId="0" borderId="8" xfId="0" applyFont="1" applyFill="1" applyBorder="1" applyAlignment="1">
      <alignment horizontal="center" vertical="center"/>
    </xf>
    <xf numFmtId="0" fontId="0" fillId="0" borderId="5" xfId="0" applyFont="1" applyFill="1" applyBorder="1" applyAlignment="1">
      <alignment horizontal="center" vertical="center"/>
    </xf>
    <xf numFmtId="164" fontId="0" fillId="0" borderId="7" xfId="0" applyNumberFormat="1" applyBorder="1" applyAlignment="1">
      <alignment horizontal="center" vertical="center"/>
    </xf>
    <xf numFmtId="0" fontId="6" fillId="5" borderId="1" xfId="0" applyFont="1" applyFill="1" applyBorder="1" applyAlignment="1">
      <alignment horizontal="center" vertical="center"/>
    </xf>
    <xf numFmtId="0" fontId="1" fillId="0" borderId="1" xfId="0" applyFont="1" applyBorder="1"/>
    <xf numFmtId="0" fontId="0" fillId="0" borderId="2" xfId="0" applyBorder="1" applyAlignment="1">
      <alignment horizontal="center" vertical="center"/>
    </xf>
    <xf numFmtId="0" fontId="0" fillId="0" borderId="8" xfId="0" applyBorder="1" applyAlignment="1">
      <alignment horizontal="center" vertical="center"/>
    </xf>
    <xf numFmtId="2" fontId="2" fillId="0" borderId="0" xfId="0" applyNumberFormat="1" applyFont="1" applyFill="1" applyBorder="1" applyAlignment="1">
      <alignment horizontal="center" vertical="center"/>
    </xf>
    <xf numFmtId="0" fontId="0" fillId="0" borderId="5" xfId="0" applyBorder="1" applyAlignment="1">
      <alignment horizontal="center" vertical="center"/>
    </xf>
    <xf numFmtId="0" fontId="6" fillId="5" borderId="10" xfId="0" applyFont="1" applyFill="1" applyBorder="1" applyAlignment="1">
      <alignment horizontal="center" vertical="center" wrapText="1"/>
    </xf>
    <xf numFmtId="0" fontId="6" fillId="5" borderId="11" xfId="0" applyFont="1" applyFill="1" applyBorder="1" applyAlignment="1">
      <alignment horizontal="center" vertical="center" wrapText="1"/>
    </xf>
    <xf numFmtId="0" fontId="6" fillId="5" borderId="12" xfId="0" applyFont="1" applyFill="1" applyBorder="1" applyAlignment="1">
      <alignment horizontal="center" vertical="center" wrapText="1"/>
    </xf>
    <xf numFmtId="0" fontId="1" fillId="0" borderId="0" xfId="0" applyFont="1" applyAlignment="1"/>
    <xf numFmtId="0" fontId="9" fillId="0" borderId="0" xfId="0" applyFont="1" applyAlignment="1"/>
    <xf numFmtId="0" fontId="1" fillId="0" borderId="0" xfId="0" applyFont="1" applyAlignment="1">
      <alignment vertical="center"/>
    </xf>
    <xf numFmtId="0" fontId="8" fillId="5" borderId="10" xfId="0" applyFont="1" applyFill="1" applyBorder="1" applyAlignment="1">
      <alignment horizontal="center" vertical="center" wrapText="1"/>
    </xf>
    <xf numFmtId="0" fontId="8" fillId="5" borderId="11" xfId="0" applyFont="1" applyFill="1" applyBorder="1" applyAlignment="1">
      <alignment horizontal="center" vertical="center" wrapText="1"/>
    </xf>
    <xf numFmtId="0" fontId="8" fillId="5" borderId="12" xfId="0" applyFont="1" applyFill="1" applyBorder="1" applyAlignment="1">
      <alignment horizontal="center" vertical="center" wrapText="1"/>
    </xf>
    <xf numFmtId="0" fontId="8" fillId="5" borderId="0" xfId="0" applyFont="1" applyFill="1" applyAlignment="1">
      <alignment horizontal="center" vertical="center" wrapText="1"/>
    </xf>
    <xf numFmtId="0" fontId="10" fillId="0" borderId="0" xfId="0" applyFont="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externalLink" Target="externalLinks/externalLink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charts/_rels/chart5.xml.rels><?xml version="1.0" encoding="UTF-8" standalone="yes"?>
<Relationships xmlns="http://schemas.openxmlformats.org/package/2006/relationships"><Relationship Id="rId1" Type="http://schemas.openxmlformats.org/officeDocument/2006/relationships/chartUserShapes" Target="../drawings/drawing4.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ctr" rtl="0">
              <a:defRPr lang="en-US" sz="1400" b="1" i="0" u="none" strike="noStrike" kern="1200" spc="0" baseline="0">
                <a:solidFill>
                  <a:sysClr val="windowText" lastClr="000000">
                    <a:lumMod val="65000"/>
                    <a:lumOff val="35000"/>
                  </a:sysClr>
                </a:solidFill>
                <a:latin typeface="+mn-lt"/>
                <a:ea typeface="+mn-ea"/>
                <a:cs typeface="+mn-cs"/>
              </a:defRPr>
            </a:pPr>
            <a:r>
              <a:rPr lang="en-US" sz="1400" b="1" i="0" u="none" strike="noStrike" kern="1200" baseline="0">
                <a:solidFill>
                  <a:sysClr val="windowText" lastClr="000000">
                    <a:lumMod val="65000"/>
                    <a:lumOff val="35000"/>
                  </a:sysClr>
                </a:solidFill>
                <a:latin typeface="+mn-lt"/>
                <a:ea typeface="+mn-ea"/>
                <a:cs typeface="+mn-cs"/>
              </a:rPr>
              <a:t>Light Hep. Calibration Curve</a:t>
            </a:r>
          </a:p>
        </c:rich>
      </c:tx>
      <c:layout>
        <c:manualLayout>
          <c:xMode val="edge"/>
          <c:yMode val="edge"/>
          <c:x val="0.33868374993260197"/>
          <c:y val="8.2595870206489702E-2"/>
        </c:manualLayout>
      </c:layout>
      <c:overlay val="0"/>
      <c:spPr>
        <a:noFill/>
        <a:ln>
          <a:noFill/>
        </a:ln>
        <a:effectLst/>
      </c:spPr>
    </c:title>
    <c:autoTitleDeleted val="0"/>
    <c:plotArea>
      <c:layout/>
      <c:scatterChart>
        <c:scatterStyle val="lineMarker"/>
        <c:varyColors val="0"/>
        <c:ser>
          <c:idx val="0"/>
          <c:order val="0"/>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0"/>
            <c:dispEq val="0"/>
          </c:trendline>
          <c:trendline>
            <c:spPr>
              <a:ln w="19050" cap="rnd">
                <a:solidFill>
                  <a:schemeClr val="accent1"/>
                </a:solidFill>
                <a:prstDash val="sysDot"/>
              </a:ln>
              <a:effectLst/>
            </c:spPr>
            <c:trendlineType val="linear"/>
            <c:dispRSqr val="0"/>
            <c:dispEq val="0"/>
          </c:trendline>
          <c:trendline>
            <c:spPr>
              <a:ln w="19050" cap="rnd">
                <a:solidFill>
                  <a:schemeClr val="accent1"/>
                </a:solidFill>
                <a:prstDash val="sysDot"/>
              </a:ln>
              <a:effectLst/>
            </c:spPr>
            <c:trendlineType val="linear"/>
            <c:dispRSqr val="0"/>
            <c:dispEq val="0"/>
          </c:trendline>
          <c:trendline>
            <c:spPr>
              <a:ln w="19050" cap="rnd">
                <a:solidFill>
                  <a:schemeClr val="accent1"/>
                </a:solidFill>
                <a:prstDash val="sysDot"/>
              </a:ln>
              <a:effectLst/>
            </c:spPr>
            <c:trendlineType val="linear"/>
            <c:dispRSqr val="0"/>
            <c:dispEq val="0"/>
          </c:trendline>
          <c:trendline>
            <c:spPr>
              <a:ln w="19050" cap="rnd">
                <a:solidFill>
                  <a:schemeClr val="accent1"/>
                </a:solidFill>
                <a:prstDash val="sysDot"/>
              </a:ln>
              <a:effectLst/>
            </c:spPr>
            <c:trendlineType val="linear"/>
            <c:dispRSqr val="1"/>
            <c:dispEq val="1"/>
            <c:trendlineLbl>
              <c:layout>
                <c:manualLayout>
                  <c:x val="-3.1689851268591397E-2"/>
                  <c:y val="-3.4017935258092699E-2"/>
                </c:manualLayout>
              </c:layout>
              <c:numFmt formatCode="General" sourceLinked="0"/>
              <c:spPr>
                <a:noFill/>
                <a:ln>
                  <a:noFill/>
                </a:ln>
                <a:effectLst/>
              </c:spPr>
              <c:txPr>
                <a:bodyPr rot="0" spcFirstLastPara="1" vertOverflow="ellipsis" vert="horz" wrap="square" anchor="ctr" anchorCtr="1"/>
                <a:lstStyle/>
                <a:p>
                  <a:pPr algn="ctr" rtl="0">
                    <a:defRPr lang="en-US" sz="1100" b="1" i="0" u="none" strike="noStrike" kern="1200" spc="0" baseline="0">
                      <a:solidFill>
                        <a:sysClr val="windowText" lastClr="000000">
                          <a:lumMod val="65000"/>
                          <a:lumOff val="35000"/>
                        </a:sysClr>
                      </a:solidFill>
                      <a:latin typeface="+mn-lt"/>
                      <a:ea typeface="+mn-ea"/>
                      <a:cs typeface="+mn-cs"/>
                    </a:defRPr>
                  </a:pPr>
                  <a:endParaRPr lang="en-US"/>
                </a:p>
              </c:txPr>
            </c:trendlineLbl>
          </c:trendline>
          <c:trendline>
            <c:spPr>
              <a:ln w="19050" cap="rnd">
                <a:solidFill>
                  <a:schemeClr val="accent1"/>
                </a:solidFill>
                <a:prstDash val="sysDot"/>
              </a:ln>
              <a:effectLst/>
            </c:spPr>
            <c:trendlineType val="linear"/>
            <c:dispRSqr val="0"/>
            <c:dispEq val="0"/>
          </c:trendline>
          <c:trendline>
            <c:spPr>
              <a:ln w="19050" cap="rnd">
                <a:solidFill>
                  <a:schemeClr val="accent1"/>
                </a:solidFill>
                <a:prstDash val="sysDot"/>
              </a:ln>
              <a:effectLst/>
            </c:spPr>
            <c:trendlineType val="linear"/>
            <c:dispRSqr val="0"/>
            <c:dispEq val="0"/>
          </c:trendline>
          <c:trendline>
            <c:spPr>
              <a:ln w="19050" cap="rnd">
                <a:solidFill>
                  <a:schemeClr val="accent1"/>
                </a:solidFill>
                <a:prstDash val="sysDot"/>
              </a:ln>
              <a:effectLst/>
            </c:spPr>
            <c:trendlineType val="linear"/>
            <c:dispRSqr val="0"/>
            <c:dispEq val="0"/>
          </c:trendline>
          <c:trendline>
            <c:spPr>
              <a:ln w="19050" cap="rnd">
                <a:solidFill>
                  <a:schemeClr val="accent1"/>
                </a:solidFill>
                <a:prstDash val="sysDot"/>
              </a:ln>
              <a:effectLst/>
            </c:spPr>
            <c:trendlineType val="linear"/>
            <c:dispRSqr val="0"/>
            <c:dispEq val="0"/>
          </c:trendline>
          <c:errBars>
            <c:errDir val="x"/>
            <c:errBarType val="both"/>
            <c:errValType val="cust"/>
            <c:noEndCap val="0"/>
            <c:plus>
              <c:numRef>
                <c:f>'Calibration Curve'!$J$3:$J$12</c:f>
                <c:numCache>
                  <c:formatCode>General</c:formatCode>
                  <c:ptCount val="10"/>
                  <c:pt idx="0">
                    <c:v>7.9652020968990075E-4</c:v>
                  </c:pt>
                  <c:pt idx="1">
                    <c:v>7.2188026092359029E-4</c:v>
                  </c:pt>
                  <c:pt idx="2">
                    <c:v>2.5899377941907757E-3</c:v>
                  </c:pt>
                  <c:pt idx="3">
                    <c:v>8.4129529760826262E-4</c:v>
                  </c:pt>
                  <c:pt idx="4">
                    <c:v>1.9011692308798915E-3</c:v>
                  </c:pt>
                  <c:pt idx="5">
                    <c:v>2.2501851775650183E-3</c:v>
                  </c:pt>
                  <c:pt idx="6">
                    <c:v>4.6591606301755522E-3</c:v>
                  </c:pt>
                  <c:pt idx="7">
                    <c:v>1.7078283806570761E-2</c:v>
                  </c:pt>
                  <c:pt idx="8">
                    <c:v>5.7516181298058371E-3</c:v>
                  </c:pt>
                  <c:pt idx="9">
                    <c:v>4.6055654737863938E-2</c:v>
                  </c:pt>
                </c:numCache>
              </c:numRef>
            </c:plus>
            <c:minus>
              <c:numRef>
                <c:f>'Calibration Curve'!$J$3:$J$12</c:f>
                <c:numCache>
                  <c:formatCode>General</c:formatCode>
                  <c:ptCount val="10"/>
                  <c:pt idx="0">
                    <c:v>7.9652020968990075E-4</c:v>
                  </c:pt>
                  <c:pt idx="1">
                    <c:v>7.2188026092359029E-4</c:v>
                  </c:pt>
                  <c:pt idx="2">
                    <c:v>2.5899377941907757E-3</c:v>
                  </c:pt>
                  <c:pt idx="3">
                    <c:v>8.4129529760826262E-4</c:v>
                  </c:pt>
                  <c:pt idx="4">
                    <c:v>1.9011692308798915E-3</c:v>
                  </c:pt>
                  <c:pt idx="5">
                    <c:v>2.2501851775650183E-3</c:v>
                  </c:pt>
                  <c:pt idx="6">
                    <c:v>4.6591606301755522E-3</c:v>
                  </c:pt>
                  <c:pt idx="7">
                    <c:v>1.7078283806570761E-2</c:v>
                  </c:pt>
                  <c:pt idx="8">
                    <c:v>5.7516181298058371E-3</c:v>
                  </c:pt>
                  <c:pt idx="9">
                    <c:v>4.6055654737863938E-2</c:v>
                  </c:pt>
                </c:numCache>
              </c:numRef>
            </c:minus>
            <c:spPr>
              <a:noFill/>
              <a:ln w="9525" cap="flat" cmpd="sng" algn="ctr">
                <a:solidFill>
                  <a:schemeClr val="tx1">
                    <a:lumMod val="65000"/>
                    <a:lumOff val="35000"/>
                  </a:schemeClr>
                </a:solidFill>
                <a:round/>
              </a:ln>
              <a:effectLst/>
            </c:spPr>
          </c:errBars>
          <c:errBars>
            <c:errDir val="y"/>
            <c:errBarType val="both"/>
            <c:errValType val="cust"/>
            <c:noEndCap val="0"/>
            <c:plus>
              <c:numRef>
                <c:f>'Calibration Curve'!$J$3:$J$12</c:f>
                <c:numCache>
                  <c:formatCode>General</c:formatCode>
                  <c:ptCount val="10"/>
                  <c:pt idx="0">
                    <c:v>7.9652020968990075E-4</c:v>
                  </c:pt>
                  <c:pt idx="1">
                    <c:v>7.2188026092359029E-4</c:v>
                  </c:pt>
                  <c:pt idx="2">
                    <c:v>2.5899377941907757E-3</c:v>
                  </c:pt>
                  <c:pt idx="3">
                    <c:v>8.4129529760826262E-4</c:v>
                  </c:pt>
                  <c:pt idx="4">
                    <c:v>1.9011692308798915E-3</c:v>
                  </c:pt>
                  <c:pt idx="5">
                    <c:v>2.2501851775650183E-3</c:v>
                  </c:pt>
                  <c:pt idx="6">
                    <c:v>4.6591606301755522E-3</c:v>
                  </c:pt>
                  <c:pt idx="7">
                    <c:v>1.7078283806570761E-2</c:v>
                  </c:pt>
                  <c:pt idx="8">
                    <c:v>5.7516181298058371E-3</c:v>
                  </c:pt>
                  <c:pt idx="9">
                    <c:v>4.6055654737863938E-2</c:v>
                  </c:pt>
                </c:numCache>
              </c:numRef>
            </c:plus>
            <c:minus>
              <c:numRef>
                <c:f>'Calibration Curve'!$J$3:$J$12</c:f>
                <c:numCache>
                  <c:formatCode>General</c:formatCode>
                  <c:ptCount val="10"/>
                  <c:pt idx="0">
                    <c:v>7.9652020968990075E-4</c:v>
                  </c:pt>
                  <c:pt idx="1">
                    <c:v>7.2188026092359029E-4</c:v>
                  </c:pt>
                  <c:pt idx="2">
                    <c:v>2.5899377941907757E-3</c:v>
                  </c:pt>
                  <c:pt idx="3">
                    <c:v>8.4129529760826262E-4</c:v>
                  </c:pt>
                  <c:pt idx="4">
                    <c:v>1.9011692308798915E-3</c:v>
                  </c:pt>
                  <c:pt idx="5">
                    <c:v>2.2501851775650183E-3</c:v>
                  </c:pt>
                  <c:pt idx="6">
                    <c:v>4.6591606301755522E-3</c:v>
                  </c:pt>
                  <c:pt idx="7">
                    <c:v>1.7078283806570761E-2</c:v>
                  </c:pt>
                  <c:pt idx="8">
                    <c:v>5.7516181298058371E-3</c:v>
                  </c:pt>
                  <c:pt idx="9">
                    <c:v>4.6055654737863938E-2</c:v>
                  </c:pt>
                </c:numCache>
              </c:numRef>
            </c:minus>
            <c:spPr>
              <a:noFill/>
              <a:ln w="9525" cap="flat" cmpd="sng" algn="ctr">
                <a:solidFill>
                  <a:schemeClr val="tx1">
                    <a:lumMod val="65000"/>
                    <a:lumOff val="35000"/>
                  </a:schemeClr>
                </a:solidFill>
                <a:round/>
              </a:ln>
              <a:effectLst/>
            </c:spPr>
          </c:errBars>
          <c:xVal>
            <c:numRef>
              <c:f>'Calibration Curve'!$H$3:$H$12</c:f>
              <c:numCache>
                <c:formatCode>General</c:formatCode>
                <c:ptCount val="10"/>
                <c:pt idx="0">
                  <c:v>0</c:v>
                </c:pt>
                <c:pt idx="1">
                  <c:v>0.5</c:v>
                </c:pt>
                <c:pt idx="2">
                  <c:v>1</c:v>
                </c:pt>
                <c:pt idx="3">
                  <c:v>2.5</c:v>
                </c:pt>
                <c:pt idx="4">
                  <c:v>5</c:v>
                </c:pt>
                <c:pt idx="5">
                  <c:v>10</c:v>
                </c:pt>
                <c:pt idx="6">
                  <c:v>25</c:v>
                </c:pt>
                <c:pt idx="7">
                  <c:v>50</c:v>
                </c:pt>
                <c:pt idx="8">
                  <c:v>100</c:v>
                </c:pt>
                <c:pt idx="9">
                  <c:v>250</c:v>
                </c:pt>
              </c:numCache>
            </c:numRef>
          </c:xVal>
          <c:yVal>
            <c:numRef>
              <c:f>'Calibration Curve'!$I$3:$I$12</c:f>
              <c:numCache>
                <c:formatCode>0.00</c:formatCode>
                <c:ptCount val="10"/>
                <c:pt idx="0">
                  <c:v>0</c:v>
                </c:pt>
                <c:pt idx="1">
                  <c:v>5.1333333333333335E-3</c:v>
                </c:pt>
                <c:pt idx="2">
                  <c:v>1.5699999999999995E-2</c:v>
                </c:pt>
                <c:pt idx="3">
                  <c:v>4.3799999999999992E-2</c:v>
                </c:pt>
                <c:pt idx="4">
                  <c:v>6.6900000000000001E-2</c:v>
                </c:pt>
                <c:pt idx="5">
                  <c:v>0.15206666666666668</c:v>
                </c:pt>
                <c:pt idx="6">
                  <c:v>0.35830000000000001</c:v>
                </c:pt>
                <c:pt idx="7">
                  <c:v>0.75649999999999995</c:v>
                </c:pt>
                <c:pt idx="8">
                  <c:v>1.3594333333333333</c:v>
                </c:pt>
                <c:pt idx="9">
                  <c:v>3.3701666666666665</c:v>
                </c:pt>
              </c:numCache>
            </c:numRef>
          </c:yVal>
          <c:smooth val="0"/>
        </c:ser>
        <c:dLbls>
          <c:showLegendKey val="0"/>
          <c:showVal val="0"/>
          <c:showCatName val="0"/>
          <c:showSerName val="0"/>
          <c:showPercent val="0"/>
          <c:showBubbleSize val="0"/>
        </c:dLbls>
        <c:axId val="349245632"/>
        <c:axId val="349244512"/>
      </c:scatterChart>
      <c:valAx>
        <c:axId val="349245632"/>
        <c:scaling>
          <c:orientation val="minMax"/>
          <c:max val="250"/>
          <c:min val="0"/>
        </c:scaling>
        <c:delete val="0"/>
        <c:axPos val="b"/>
        <c:title>
          <c:tx>
            <c:rich>
              <a:bodyPr rot="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r>
                  <a:rPr lang="en-US" sz="1400" b="1"/>
                  <a:t>ng/</a:t>
                </a:r>
                <a:r>
                  <a:rPr lang="en-US" sz="1400" b="1">
                    <a:latin typeface="Calibri" panose="020F0502020204030204" pitchFamily="34" charset="0"/>
                  </a:rPr>
                  <a:t>ml</a:t>
                </a:r>
                <a:endParaRPr lang="en-US" sz="1400" b="1"/>
              </a:p>
            </c:rich>
          </c:tx>
          <c:overlay val="0"/>
          <c:spPr>
            <a:noFill/>
            <a:ln>
              <a:noFill/>
            </a:ln>
            <a:effectLst/>
          </c:spPr>
        </c:title>
        <c:numFmt formatCode="0" sourceLinked="0"/>
        <c:majorTickMark val="in"/>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en-US"/>
          </a:p>
        </c:txPr>
        <c:crossAx val="349244512"/>
        <c:crosses val="autoZero"/>
        <c:crossBetween val="midCat"/>
        <c:majorUnit val="25"/>
      </c:valAx>
      <c:valAx>
        <c:axId val="349244512"/>
        <c:scaling>
          <c:orientation val="minMax"/>
          <c:max val="4"/>
          <c:min val="0"/>
        </c:scaling>
        <c:delete val="0"/>
        <c:axPos val="l"/>
        <c:title>
          <c:tx>
            <c:rich>
              <a:bodyPr rot="-5400000" spcFirstLastPara="1" vertOverflow="ellipsis" vert="horz" wrap="square" anchor="ctr" anchorCtr="1"/>
              <a:lstStyle/>
              <a:p>
                <a:pPr algn="ctr" rtl="0">
                  <a:defRPr lang="en-US" sz="1400" b="1" i="0" u="none" strike="noStrike" kern="1200" baseline="0">
                    <a:solidFill>
                      <a:sysClr val="windowText" lastClr="000000">
                        <a:lumMod val="65000"/>
                        <a:lumOff val="35000"/>
                      </a:sysClr>
                    </a:solidFill>
                    <a:latin typeface="+mn-lt"/>
                    <a:ea typeface="+mn-ea"/>
                    <a:cs typeface="+mn-cs"/>
                  </a:defRPr>
                </a:pPr>
                <a:r>
                  <a:rPr lang="en-US" sz="1400" b="1" i="0" u="none" strike="noStrike" kern="1200" baseline="0">
                    <a:solidFill>
                      <a:sysClr val="windowText" lastClr="000000">
                        <a:lumMod val="65000"/>
                        <a:lumOff val="35000"/>
                      </a:sysClr>
                    </a:solidFill>
                    <a:latin typeface="+mn-lt"/>
                    <a:ea typeface="+mn-ea"/>
                    <a:cs typeface="+mn-cs"/>
                  </a:rPr>
                  <a:t>L/H (mean)</a:t>
                </a:r>
              </a:p>
            </c:rich>
          </c:tx>
          <c:overlay val="0"/>
          <c:spPr>
            <a:noFill/>
            <a:ln>
              <a:noFill/>
            </a:ln>
            <a:effectLst/>
          </c:spPr>
        </c:title>
        <c:numFmt formatCode="0.0" sourceLinked="0"/>
        <c:majorTickMark val="in"/>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en-US"/>
          </a:p>
        </c:txPr>
        <c:crossAx val="349245632"/>
        <c:crosses val="autoZero"/>
        <c:crossBetween val="midCat"/>
        <c:majorUnit val="0.5"/>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ctr" rtl="0">
              <a:defRPr lang="en-US" sz="1400" b="1" i="0" u="none" strike="noStrike" kern="1200" spc="0" baseline="0">
                <a:solidFill>
                  <a:sysClr val="windowText" lastClr="000000">
                    <a:lumMod val="65000"/>
                    <a:lumOff val="35000"/>
                  </a:sysClr>
                </a:solidFill>
                <a:latin typeface="+mn-lt"/>
                <a:ea typeface="+mn-ea"/>
                <a:cs typeface="+mn-cs"/>
              </a:defRPr>
            </a:pPr>
            <a:r>
              <a:rPr lang="en-US" sz="1400" b="1" i="0" u="none" strike="noStrike" kern="1200" spc="0" baseline="0">
                <a:solidFill>
                  <a:sysClr val="windowText" lastClr="000000">
                    <a:lumMod val="65000"/>
                    <a:lumOff val="35000"/>
                  </a:sysClr>
                </a:solidFill>
                <a:latin typeface="+mn-lt"/>
                <a:ea typeface="+mn-ea"/>
                <a:cs typeface="+mn-cs"/>
              </a:rPr>
              <a:t>Light Hep. Calibration Curve</a:t>
            </a:r>
          </a:p>
        </c:rich>
      </c:tx>
      <c:layout>
        <c:manualLayout>
          <c:xMode val="edge"/>
          <c:yMode val="edge"/>
          <c:x val="0.35089011115124802"/>
          <c:y val="4.5473350891189798E-2"/>
        </c:manualLayout>
      </c:layout>
      <c:overlay val="0"/>
      <c:spPr>
        <a:noFill/>
        <a:ln>
          <a:noFill/>
        </a:ln>
        <a:effectLst/>
      </c:spPr>
    </c:title>
    <c:autoTitleDeleted val="0"/>
    <c:plotArea>
      <c:layout/>
      <c:scatterChart>
        <c:scatterStyle val="lineMarker"/>
        <c:varyColors val="0"/>
        <c:ser>
          <c:idx val="0"/>
          <c:order val="0"/>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0"/>
            <c:dispEq val="0"/>
          </c:trendline>
          <c:trendline>
            <c:spPr>
              <a:ln w="19050" cap="rnd">
                <a:solidFill>
                  <a:schemeClr val="accent1"/>
                </a:solidFill>
                <a:prstDash val="sysDot"/>
              </a:ln>
              <a:effectLst/>
            </c:spPr>
            <c:trendlineType val="linear"/>
            <c:dispRSqr val="0"/>
            <c:dispEq val="0"/>
          </c:trendline>
          <c:trendline>
            <c:spPr>
              <a:ln w="19050" cap="rnd">
                <a:solidFill>
                  <a:schemeClr val="accent1"/>
                </a:solidFill>
                <a:prstDash val="sysDot"/>
              </a:ln>
              <a:effectLst/>
            </c:spPr>
            <c:trendlineType val="linear"/>
            <c:dispRSqr val="0"/>
            <c:dispEq val="0"/>
          </c:trendline>
          <c:trendline>
            <c:spPr>
              <a:ln w="19050" cap="rnd">
                <a:solidFill>
                  <a:schemeClr val="accent1"/>
                </a:solidFill>
                <a:prstDash val="sysDot"/>
              </a:ln>
              <a:effectLst/>
            </c:spPr>
            <c:trendlineType val="linear"/>
            <c:dispRSqr val="0"/>
            <c:dispEq val="0"/>
          </c:trendline>
          <c:trendline>
            <c:spPr>
              <a:ln w="19050" cap="rnd">
                <a:solidFill>
                  <a:schemeClr val="accent1"/>
                </a:solidFill>
                <a:prstDash val="sysDot"/>
              </a:ln>
              <a:effectLst/>
            </c:spPr>
            <c:trendlineType val="linear"/>
            <c:dispRSqr val="0"/>
            <c:dispEq val="0"/>
          </c:trendline>
          <c:trendline>
            <c:spPr>
              <a:ln w="19050" cap="rnd">
                <a:solidFill>
                  <a:schemeClr val="accent1"/>
                </a:solidFill>
                <a:prstDash val="sysDot"/>
              </a:ln>
              <a:effectLst/>
            </c:spPr>
            <c:trendlineType val="linear"/>
            <c:dispRSqr val="0"/>
            <c:dispEq val="0"/>
          </c:trendline>
          <c:trendline>
            <c:spPr>
              <a:ln w="19050" cap="rnd">
                <a:solidFill>
                  <a:schemeClr val="accent1"/>
                </a:solidFill>
                <a:prstDash val="sysDot"/>
              </a:ln>
              <a:effectLst/>
            </c:spPr>
            <c:trendlineType val="linear"/>
            <c:dispRSqr val="0"/>
            <c:dispEq val="0"/>
          </c:trendline>
          <c:trendline>
            <c:spPr>
              <a:ln w="19050" cap="rnd">
                <a:solidFill>
                  <a:schemeClr val="accent1"/>
                </a:solidFill>
                <a:prstDash val="sysDot"/>
              </a:ln>
              <a:effectLst/>
            </c:spPr>
            <c:trendlineType val="linear"/>
            <c:dispRSqr val="0"/>
            <c:dispEq val="0"/>
          </c:trendline>
          <c:trendline>
            <c:spPr>
              <a:ln w="19050" cap="rnd">
                <a:solidFill>
                  <a:schemeClr val="accent1"/>
                </a:solidFill>
                <a:prstDash val="sysDot"/>
              </a:ln>
              <a:effectLst/>
            </c:spPr>
            <c:trendlineType val="linear"/>
            <c:dispRSqr val="0"/>
            <c:dispEq val="0"/>
          </c:trendline>
          <c:trendline>
            <c:spPr>
              <a:ln w="19050" cap="rnd">
                <a:solidFill>
                  <a:schemeClr val="accent1"/>
                </a:solidFill>
                <a:prstDash val="sysDot"/>
              </a:ln>
              <a:effectLst/>
            </c:spPr>
            <c:trendlineType val="linear"/>
            <c:dispRSqr val="0"/>
            <c:dispEq val="0"/>
          </c:trendline>
          <c:trendline>
            <c:spPr>
              <a:ln w="19050" cap="rnd">
                <a:solidFill>
                  <a:schemeClr val="accent1"/>
                </a:solidFill>
                <a:prstDash val="sysDot"/>
              </a:ln>
              <a:effectLst/>
            </c:spPr>
            <c:trendlineType val="linear"/>
            <c:dispRSqr val="0"/>
            <c:dispEq val="0"/>
          </c:trendline>
          <c:trendline>
            <c:spPr>
              <a:ln w="19050" cap="rnd">
                <a:solidFill>
                  <a:schemeClr val="accent1"/>
                </a:solidFill>
                <a:prstDash val="sysDot"/>
              </a:ln>
              <a:effectLst>
                <a:outerShdw blurRad="50800" dist="50800" dir="5400000" algn="ctr" rotWithShape="0">
                  <a:schemeClr val="bg1"/>
                </a:outerShdw>
              </a:effectLst>
            </c:spPr>
            <c:trendlineType val="linear"/>
            <c:dispRSqr val="1"/>
            <c:dispEq val="1"/>
            <c:trendlineLbl>
              <c:layout>
                <c:manualLayout>
                  <c:x val="-6.6702610525440201E-2"/>
                  <c:y val="-8.5770486851300801E-2"/>
                </c:manualLayout>
              </c:layout>
              <c:tx>
                <c:rich>
                  <a:bodyPr rot="0" spcFirstLastPara="1" vertOverflow="ellipsis" vert="horz" wrap="square" anchor="ctr" anchorCtr="1"/>
                  <a:lstStyle/>
                  <a:p>
                    <a:pPr algn="ctr" rtl="0">
                      <a:defRPr lang="en-US" sz="1100" b="1" i="0" u="none" strike="noStrike" kern="1200" spc="0" baseline="0">
                        <a:solidFill>
                          <a:sysClr val="windowText" lastClr="000000">
                            <a:lumMod val="65000"/>
                            <a:lumOff val="35000"/>
                          </a:sysClr>
                        </a:solidFill>
                        <a:latin typeface="+mn-lt"/>
                        <a:ea typeface="+mn-ea"/>
                        <a:cs typeface="+mn-cs"/>
                      </a:defRPr>
                    </a:pPr>
                    <a:r>
                      <a:rPr lang="en-US" sz="1100" b="1" i="0" u="none" strike="noStrike" kern="1200" spc="0" baseline="0">
                        <a:solidFill>
                          <a:sysClr val="windowText" lastClr="000000">
                            <a:lumMod val="65000"/>
                            <a:lumOff val="35000"/>
                          </a:sysClr>
                        </a:solidFill>
                        <a:latin typeface="+mn-lt"/>
                        <a:ea typeface="+mn-ea"/>
                        <a:cs typeface="+mn-cs"/>
                      </a:rPr>
                      <a:t>y = 0.0138x + 0.0089</a:t>
                    </a:r>
                    <a:br>
                      <a:rPr lang="en-US" sz="1100" b="1" i="0" u="none" strike="noStrike" kern="1200" spc="0" baseline="0">
                        <a:solidFill>
                          <a:sysClr val="windowText" lastClr="000000">
                            <a:lumMod val="65000"/>
                            <a:lumOff val="35000"/>
                          </a:sysClr>
                        </a:solidFill>
                        <a:latin typeface="+mn-lt"/>
                        <a:ea typeface="+mn-ea"/>
                        <a:cs typeface="+mn-cs"/>
                      </a:rPr>
                    </a:br>
                    <a:r>
                      <a:rPr lang="en-US" sz="1100" b="1" i="0" u="none" strike="noStrike" kern="1200" spc="0" baseline="0">
                        <a:solidFill>
                          <a:sysClr val="windowText" lastClr="000000">
                            <a:lumMod val="65000"/>
                            <a:lumOff val="35000"/>
                          </a:sysClr>
                        </a:solidFill>
                        <a:latin typeface="+mn-lt"/>
                        <a:ea typeface="+mn-ea"/>
                        <a:cs typeface="+mn-cs"/>
                      </a:rPr>
                      <a:t>R² = 0.9973</a:t>
                    </a:r>
                  </a:p>
                </c:rich>
              </c:tx>
              <c:numFmt formatCode="General" sourceLinked="0"/>
              <c:spPr>
                <a:noFill/>
                <a:ln>
                  <a:noFill/>
                </a:ln>
                <a:effectLst/>
              </c:spPr>
            </c:trendlineLbl>
          </c:trendline>
          <c:errBars>
            <c:errDir val="x"/>
            <c:errBarType val="both"/>
            <c:errValType val="cust"/>
            <c:noEndCap val="0"/>
            <c:plus>
              <c:numRef>
                <c:f>'Calibration Curve'!$J$3:$J$11</c:f>
                <c:numCache>
                  <c:formatCode>General</c:formatCode>
                  <c:ptCount val="9"/>
                  <c:pt idx="0">
                    <c:v>7.9652020968990075E-4</c:v>
                  </c:pt>
                  <c:pt idx="1">
                    <c:v>7.2188026092359029E-4</c:v>
                  </c:pt>
                  <c:pt idx="2">
                    <c:v>2.5899377941907757E-3</c:v>
                  </c:pt>
                  <c:pt idx="3">
                    <c:v>8.4129529760826262E-4</c:v>
                  </c:pt>
                  <c:pt idx="4">
                    <c:v>1.9011692308798915E-3</c:v>
                  </c:pt>
                  <c:pt idx="5">
                    <c:v>2.2501851775650183E-3</c:v>
                  </c:pt>
                  <c:pt idx="6">
                    <c:v>4.6591606301755522E-3</c:v>
                  </c:pt>
                  <c:pt idx="7">
                    <c:v>1.7078283806570761E-2</c:v>
                  </c:pt>
                  <c:pt idx="8">
                    <c:v>5.7516181298058371E-3</c:v>
                  </c:pt>
                </c:numCache>
              </c:numRef>
            </c:plus>
            <c:minus>
              <c:numRef>
                <c:f>'Calibration Curve'!$J$3:$J$12</c:f>
                <c:numCache>
                  <c:formatCode>General</c:formatCode>
                  <c:ptCount val="10"/>
                  <c:pt idx="0">
                    <c:v>7.9652020968990075E-4</c:v>
                  </c:pt>
                  <c:pt idx="1">
                    <c:v>7.2188026092359029E-4</c:v>
                  </c:pt>
                  <c:pt idx="2">
                    <c:v>2.5899377941907757E-3</c:v>
                  </c:pt>
                  <c:pt idx="3">
                    <c:v>8.4129529760826262E-4</c:v>
                  </c:pt>
                  <c:pt idx="4">
                    <c:v>1.9011692308798915E-3</c:v>
                  </c:pt>
                  <c:pt idx="5">
                    <c:v>2.2501851775650183E-3</c:v>
                  </c:pt>
                  <c:pt idx="6">
                    <c:v>4.6591606301755522E-3</c:v>
                  </c:pt>
                  <c:pt idx="7">
                    <c:v>1.7078283806570761E-2</c:v>
                  </c:pt>
                  <c:pt idx="8">
                    <c:v>5.7516181298058371E-3</c:v>
                  </c:pt>
                  <c:pt idx="9">
                    <c:v>4.6055654737863938E-2</c:v>
                  </c:pt>
                </c:numCache>
              </c:numRef>
            </c:minus>
            <c:spPr>
              <a:noFill/>
              <a:ln w="9525" cap="flat" cmpd="sng" algn="ctr">
                <a:solidFill>
                  <a:schemeClr val="tx1">
                    <a:lumMod val="65000"/>
                    <a:lumOff val="35000"/>
                  </a:schemeClr>
                </a:solidFill>
                <a:round/>
              </a:ln>
              <a:effectLst/>
            </c:spPr>
          </c:errBars>
          <c:errBars>
            <c:errDir val="y"/>
            <c:errBarType val="both"/>
            <c:errValType val="cust"/>
            <c:noEndCap val="0"/>
            <c:plus>
              <c:numRef>
                <c:f>'Calibration Curve'!$J$3:$J$11</c:f>
                <c:numCache>
                  <c:formatCode>General</c:formatCode>
                  <c:ptCount val="9"/>
                  <c:pt idx="0">
                    <c:v>7.9652020968990075E-4</c:v>
                  </c:pt>
                  <c:pt idx="1">
                    <c:v>7.2188026092359029E-4</c:v>
                  </c:pt>
                  <c:pt idx="2">
                    <c:v>2.5899377941907757E-3</c:v>
                  </c:pt>
                  <c:pt idx="3">
                    <c:v>8.4129529760826262E-4</c:v>
                  </c:pt>
                  <c:pt idx="4">
                    <c:v>1.9011692308798915E-3</c:v>
                  </c:pt>
                  <c:pt idx="5">
                    <c:v>2.2501851775650183E-3</c:v>
                  </c:pt>
                  <c:pt idx="6">
                    <c:v>4.6591606301755522E-3</c:v>
                  </c:pt>
                  <c:pt idx="7">
                    <c:v>1.7078283806570761E-2</c:v>
                  </c:pt>
                  <c:pt idx="8">
                    <c:v>5.7516181298058371E-3</c:v>
                  </c:pt>
                </c:numCache>
              </c:numRef>
            </c:plus>
            <c:minus>
              <c:numRef>
                <c:f>'Calibration Curve'!$J$3:$J$11</c:f>
                <c:numCache>
                  <c:formatCode>General</c:formatCode>
                  <c:ptCount val="9"/>
                  <c:pt idx="0">
                    <c:v>7.9652020968990075E-4</c:v>
                  </c:pt>
                  <c:pt idx="1">
                    <c:v>7.2188026092359029E-4</c:v>
                  </c:pt>
                  <c:pt idx="2">
                    <c:v>2.5899377941907757E-3</c:v>
                  </c:pt>
                  <c:pt idx="3">
                    <c:v>8.4129529760826262E-4</c:v>
                  </c:pt>
                  <c:pt idx="4">
                    <c:v>1.9011692308798915E-3</c:v>
                  </c:pt>
                  <c:pt idx="5">
                    <c:v>2.2501851775650183E-3</c:v>
                  </c:pt>
                  <c:pt idx="6">
                    <c:v>4.6591606301755522E-3</c:v>
                  </c:pt>
                  <c:pt idx="7">
                    <c:v>1.7078283806570761E-2</c:v>
                  </c:pt>
                  <c:pt idx="8">
                    <c:v>5.7516181298058371E-3</c:v>
                  </c:pt>
                </c:numCache>
              </c:numRef>
            </c:minus>
            <c:spPr>
              <a:noFill/>
              <a:ln w="9525" cap="flat" cmpd="sng" algn="ctr">
                <a:solidFill>
                  <a:schemeClr val="tx1">
                    <a:lumMod val="65000"/>
                    <a:lumOff val="35000"/>
                  </a:schemeClr>
                </a:solidFill>
                <a:round/>
              </a:ln>
              <a:effectLst/>
            </c:spPr>
          </c:errBars>
          <c:xVal>
            <c:numRef>
              <c:f>'Calibration Curve'!$H$3:$H$11</c:f>
              <c:numCache>
                <c:formatCode>General</c:formatCode>
                <c:ptCount val="9"/>
                <c:pt idx="0">
                  <c:v>0</c:v>
                </c:pt>
                <c:pt idx="1">
                  <c:v>0.5</c:v>
                </c:pt>
                <c:pt idx="2">
                  <c:v>1</c:v>
                </c:pt>
                <c:pt idx="3">
                  <c:v>2.5</c:v>
                </c:pt>
                <c:pt idx="4">
                  <c:v>5</c:v>
                </c:pt>
                <c:pt idx="5">
                  <c:v>10</c:v>
                </c:pt>
                <c:pt idx="6">
                  <c:v>25</c:v>
                </c:pt>
                <c:pt idx="7">
                  <c:v>50</c:v>
                </c:pt>
                <c:pt idx="8">
                  <c:v>100</c:v>
                </c:pt>
              </c:numCache>
            </c:numRef>
          </c:xVal>
          <c:yVal>
            <c:numRef>
              <c:f>'Calibration Curve'!$I$3:$I$11</c:f>
              <c:numCache>
                <c:formatCode>0.00</c:formatCode>
                <c:ptCount val="9"/>
                <c:pt idx="0">
                  <c:v>0</c:v>
                </c:pt>
                <c:pt idx="1">
                  <c:v>5.1333333333333335E-3</c:v>
                </c:pt>
                <c:pt idx="2">
                  <c:v>1.5699999999999995E-2</c:v>
                </c:pt>
                <c:pt idx="3">
                  <c:v>4.3799999999999992E-2</c:v>
                </c:pt>
                <c:pt idx="4">
                  <c:v>6.6900000000000001E-2</c:v>
                </c:pt>
                <c:pt idx="5">
                  <c:v>0.15206666666666668</c:v>
                </c:pt>
                <c:pt idx="6">
                  <c:v>0.35830000000000001</c:v>
                </c:pt>
                <c:pt idx="7">
                  <c:v>0.75649999999999995</c:v>
                </c:pt>
                <c:pt idx="8">
                  <c:v>1.3594333333333333</c:v>
                </c:pt>
              </c:numCache>
            </c:numRef>
          </c:yVal>
          <c:smooth val="0"/>
        </c:ser>
        <c:dLbls>
          <c:showLegendKey val="0"/>
          <c:showVal val="0"/>
          <c:showCatName val="0"/>
          <c:showSerName val="0"/>
          <c:showPercent val="0"/>
          <c:showBubbleSize val="0"/>
        </c:dLbls>
        <c:axId val="438294720"/>
        <c:axId val="438293040"/>
      </c:scatterChart>
      <c:valAx>
        <c:axId val="438294720"/>
        <c:scaling>
          <c:orientation val="minMax"/>
          <c:max val="100"/>
          <c:min val="0"/>
        </c:scaling>
        <c:delete val="0"/>
        <c:axPos val="b"/>
        <c:title>
          <c:tx>
            <c:rich>
              <a:bodyPr rot="0" spcFirstLastPara="1" vertOverflow="ellipsis" vert="horz" wrap="square" anchor="ctr" anchorCtr="1"/>
              <a:lstStyle/>
              <a:p>
                <a:pPr algn="ctr" rtl="0">
                  <a:defRPr lang="en-US" sz="1400" b="1" i="0" u="none" strike="noStrike" kern="1200" spc="0" baseline="0">
                    <a:solidFill>
                      <a:sysClr val="windowText" lastClr="000000">
                        <a:lumMod val="65000"/>
                        <a:lumOff val="35000"/>
                      </a:sysClr>
                    </a:solidFill>
                    <a:latin typeface="+mn-lt"/>
                    <a:ea typeface="+mn-ea"/>
                    <a:cs typeface="+mn-cs"/>
                  </a:defRPr>
                </a:pPr>
                <a:r>
                  <a:rPr lang="en-US" sz="1400" b="1" i="0" u="none" strike="noStrike" kern="1200" spc="0" baseline="0">
                    <a:solidFill>
                      <a:sysClr val="windowText" lastClr="000000">
                        <a:lumMod val="65000"/>
                        <a:lumOff val="35000"/>
                      </a:sysClr>
                    </a:solidFill>
                    <a:latin typeface="+mn-lt"/>
                    <a:ea typeface="+mn-ea"/>
                    <a:cs typeface="+mn-cs"/>
                  </a:rPr>
                  <a:t>ng/ml</a:t>
                </a:r>
              </a:p>
            </c:rich>
          </c:tx>
          <c:overlay val="0"/>
          <c:spPr>
            <a:noFill/>
            <a:ln>
              <a:noFill/>
            </a:ln>
            <a:effectLst/>
          </c:spPr>
        </c:title>
        <c:numFmt formatCode="0" sourceLinked="0"/>
        <c:majorTickMark val="in"/>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lgn="ctr">
              <a:defRPr lang="en-US" sz="1100" b="1" i="0" u="none" strike="noStrike" kern="1200" baseline="0">
                <a:solidFill>
                  <a:schemeClr val="tx1">
                    <a:lumMod val="65000"/>
                    <a:lumOff val="35000"/>
                  </a:schemeClr>
                </a:solidFill>
                <a:latin typeface="+mn-lt"/>
                <a:ea typeface="+mn-ea"/>
                <a:cs typeface="+mn-cs"/>
              </a:defRPr>
            </a:pPr>
            <a:endParaRPr lang="en-US"/>
          </a:p>
        </c:txPr>
        <c:crossAx val="438293040"/>
        <c:crosses val="autoZero"/>
        <c:crossBetween val="midCat"/>
        <c:majorUnit val="5"/>
        <c:minorUnit val="1"/>
      </c:valAx>
      <c:valAx>
        <c:axId val="438293040"/>
        <c:scaling>
          <c:orientation val="minMax"/>
          <c:max val="1.6"/>
          <c:min val="0"/>
        </c:scaling>
        <c:delete val="0"/>
        <c:axPos val="l"/>
        <c:title>
          <c:tx>
            <c:rich>
              <a:bodyPr rot="-5400000" spcFirstLastPara="1" vertOverflow="ellipsis" vert="horz" wrap="square" anchor="ctr" anchorCtr="1"/>
              <a:lstStyle/>
              <a:p>
                <a:pPr algn="ctr" rtl="0">
                  <a:defRPr lang="en-US" sz="1400" b="1" i="0" u="none" strike="noStrike" kern="1200" baseline="0">
                    <a:solidFill>
                      <a:sysClr val="windowText" lastClr="000000">
                        <a:lumMod val="65000"/>
                        <a:lumOff val="35000"/>
                      </a:sysClr>
                    </a:solidFill>
                    <a:latin typeface="+mn-lt"/>
                    <a:ea typeface="+mn-ea"/>
                    <a:cs typeface="+mn-cs"/>
                  </a:defRPr>
                </a:pPr>
                <a:r>
                  <a:rPr lang="en-US" sz="1400" b="1" i="0" u="none" strike="noStrike" kern="1200" baseline="0">
                    <a:solidFill>
                      <a:sysClr val="windowText" lastClr="000000">
                        <a:lumMod val="65000"/>
                        <a:lumOff val="35000"/>
                      </a:sysClr>
                    </a:solidFill>
                    <a:latin typeface="+mn-lt"/>
                    <a:ea typeface="+mn-ea"/>
                    <a:cs typeface="+mn-cs"/>
                  </a:rPr>
                  <a:t>L/H (mean)</a:t>
                </a:r>
              </a:p>
            </c:rich>
          </c:tx>
          <c:overlay val="0"/>
          <c:spPr>
            <a:noFill/>
            <a:ln>
              <a:noFill/>
            </a:ln>
            <a:effectLst/>
          </c:spPr>
        </c:title>
        <c:numFmt formatCode="0.0" sourceLinked="0"/>
        <c:majorTickMark val="in"/>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lgn="ctr">
              <a:defRPr lang="en-US" sz="1100" b="1" i="0" u="none" strike="noStrike" kern="1200" baseline="0">
                <a:solidFill>
                  <a:schemeClr val="tx1">
                    <a:lumMod val="65000"/>
                    <a:lumOff val="35000"/>
                  </a:schemeClr>
                </a:solidFill>
                <a:latin typeface="+mn-lt"/>
                <a:ea typeface="+mn-ea"/>
                <a:cs typeface="+mn-cs"/>
              </a:defRPr>
            </a:pPr>
            <a:endParaRPr lang="en-US"/>
          </a:p>
        </c:txPr>
        <c:crossAx val="438294720"/>
        <c:crosses val="autoZero"/>
        <c:crossBetween val="midCat"/>
        <c:majorUnit val="0.2"/>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ctr" rtl="0">
              <a:defRPr lang="en-US" sz="1400" b="1" i="0" u="none" strike="noStrike" kern="1200" spc="0" baseline="0">
                <a:solidFill>
                  <a:sysClr val="windowText" lastClr="000000">
                    <a:lumMod val="65000"/>
                    <a:lumOff val="35000"/>
                  </a:sysClr>
                </a:solidFill>
                <a:latin typeface="+mn-lt"/>
                <a:ea typeface="+mn-ea"/>
                <a:cs typeface="+mn-cs"/>
              </a:defRPr>
            </a:pPr>
            <a:r>
              <a:rPr lang="en-US" sz="1400" b="1" i="0" u="none" strike="noStrike" kern="1200" spc="0" baseline="0">
                <a:solidFill>
                  <a:sysClr val="windowText" lastClr="000000">
                    <a:lumMod val="65000"/>
                    <a:lumOff val="35000"/>
                  </a:sysClr>
                </a:solidFill>
                <a:latin typeface="+mn-lt"/>
                <a:ea typeface="+mn-ea"/>
                <a:cs typeface="+mn-cs"/>
              </a:rPr>
              <a:t>Light Hep. Calibration Curve</a:t>
            </a:r>
          </a:p>
        </c:rich>
      </c:tx>
      <c:layout>
        <c:manualLayout>
          <c:xMode val="edge"/>
          <c:yMode val="edge"/>
          <c:x val="0.35089011115124802"/>
          <c:y val="4.5473350891189798E-2"/>
        </c:manualLayout>
      </c:layout>
      <c:overlay val="0"/>
      <c:spPr>
        <a:noFill/>
        <a:ln>
          <a:noFill/>
        </a:ln>
        <a:effectLst/>
      </c:spPr>
    </c:title>
    <c:autoTitleDeleted val="0"/>
    <c:plotArea>
      <c:layout>
        <c:manualLayout>
          <c:layoutTarget val="inner"/>
          <c:xMode val="edge"/>
          <c:yMode val="edge"/>
          <c:x val="8.8550392963359897E-2"/>
          <c:y val="0.15505597635200699"/>
          <c:w val="0.87723301137709597"/>
          <c:h val="0.65931452422569603"/>
        </c:manualLayout>
      </c:layout>
      <c:scatterChart>
        <c:scatterStyle val="lineMarker"/>
        <c:varyColors val="0"/>
        <c:ser>
          <c:idx val="0"/>
          <c:order val="0"/>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0"/>
            <c:dispEq val="0"/>
          </c:trendline>
          <c:trendline>
            <c:spPr>
              <a:ln w="19050" cap="rnd">
                <a:solidFill>
                  <a:schemeClr val="accent1"/>
                </a:solidFill>
                <a:prstDash val="sysDot"/>
              </a:ln>
              <a:effectLst/>
            </c:spPr>
            <c:trendlineType val="linear"/>
            <c:dispRSqr val="0"/>
            <c:dispEq val="0"/>
          </c:trendline>
          <c:trendline>
            <c:spPr>
              <a:ln w="19050" cap="rnd">
                <a:solidFill>
                  <a:schemeClr val="accent1"/>
                </a:solidFill>
                <a:prstDash val="sysDot"/>
              </a:ln>
              <a:effectLst/>
            </c:spPr>
            <c:trendlineType val="linear"/>
            <c:dispRSqr val="0"/>
            <c:dispEq val="0"/>
          </c:trendline>
          <c:trendline>
            <c:spPr>
              <a:ln w="19050" cap="rnd">
                <a:solidFill>
                  <a:schemeClr val="accent1"/>
                </a:solidFill>
                <a:prstDash val="sysDot"/>
              </a:ln>
              <a:effectLst/>
            </c:spPr>
            <c:trendlineType val="linear"/>
            <c:dispRSqr val="0"/>
            <c:dispEq val="0"/>
          </c:trendline>
          <c:trendline>
            <c:spPr>
              <a:ln w="19050" cap="rnd">
                <a:solidFill>
                  <a:schemeClr val="accent1"/>
                </a:solidFill>
                <a:prstDash val="sysDot"/>
              </a:ln>
              <a:effectLst/>
            </c:spPr>
            <c:trendlineType val="linear"/>
            <c:dispRSqr val="0"/>
            <c:dispEq val="0"/>
          </c:trendline>
          <c:trendline>
            <c:spPr>
              <a:ln w="19050" cap="rnd">
                <a:solidFill>
                  <a:schemeClr val="accent1"/>
                </a:solidFill>
                <a:prstDash val="sysDot"/>
              </a:ln>
              <a:effectLst/>
            </c:spPr>
            <c:trendlineType val="linear"/>
            <c:dispRSqr val="0"/>
            <c:dispEq val="0"/>
          </c:trendline>
          <c:trendline>
            <c:spPr>
              <a:ln w="19050" cap="rnd">
                <a:solidFill>
                  <a:schemeClr val="accent1"/>
                </a:solidFill>
                <a:prstDash val="sysDot"/>
              </a:ln>
              <a:effectLst/>
            </c:spPr>
            <c:trendlineType val="linear"/>
            <c:dispRSqr val="0"/>
            <c:dispEq val="0"/>
          </c:trendline>
          <c:trendline>
            <c:spPr>
              <a:ln w="19050" cap="rnd">
                <a:solidFill>
                  <a:schemeClr val="accent1"/>
                </a:solidFill>
                <a:prstDash val="sysDot"/>
              </a:ln>
              <a:effectLst/>
            </c:spPr>
            <c:trendlineType val="linear"/>
            <c:dispRSqr val="0"/>
            <c:dispEq val="0"/>
          </c:trendline>
          <c:trendline>
            <c:spPr>
              <a:ln w="19050" cap="rnd">
                <a:solidFill>
                  <a:schemeClr val="accent1"/>
                </a:solidFill>
                <a:prstDash val="sysDot"/>
              </a:ln>
              <a:effectLst/>
            </c:spPr>
            <c:trendlineType val="linear"/>
            <c:dispRSqr val="0"/>
            <c:dispEq val="0"/>
          </c:trendline>
          <c:trendline>
            <c:spPr>
              <a:ln w="19050" cap="rnd">
                <a:solidFill>
                  <a:schemeClr val="accent1"/>
                </a:solidFill>
                <a:prstDash val="sysDot"/>
              </a:ln>
              <a:effectLst/>
            </c:spPr>
            <c:trendlineType val="linear"/>
            <c:dispRSqr val="0"/>
            <c:dispEq val="0"/>
          </c:trendline>
          <c:trendline>
            <c:spPr>
              <a:ln w="19050" cap="rnd">
                <a:solidFill>
                  <a:schemeClr val="accent1"/>
                </a:solidFill>
                <a:prstDash val="sysDot"/>
              </a:ln>
              <a:effectLst/>
            </c:spPr>
            <c:trendlineType val="linear"/>
            <c:dispRSqr val="0"/>
            <c:dispEq val="0"/>
          </c:trendline>
          <c:trendline>
            <c:spPr>
              <a:ln w="19050" cap="rnd">
                <a:solidFill>
                  <a:schemeClr val="accent1"/>
                </a:solidFill>
                <a:prstDash val="sysDot"/>
              </a:ln>
              <a:effectLst>
                <a:outerShdw blurRad="50800" dist="50800" dir="5400000" algn="ctr" rotWithShape="0">
                  <a:schemeClr val="bg1"/>
                </a:outerShdw>
              </a:effectLst>
            </c:spPr>
            <c:trendlineType val="linear"/>
            <c:dispRSqr val="1"/>
            <c:dispEq val="1"/>
            <c:trendlineLbl>
              <c:layout>
                <c:manualLayout>
                  <c:x val="-6.6702610525440201E-2"/>
                  <c:y val="-8.5770486851300801E-2"/>
                </c:manualLayout>
              </c:layout>
              <c:tx>
                <c:rich>
                  <a:bodyPr rot="0" spcFirstLastPara="1" vertOverflow="ellipsis" vert="horz" wrap="square" anchor="ctr" anchorCtr="1"/>
                  <a:lstStyle/>
                  <a:p>
                    <a:pPr algn="ctr" rtl="0">
                      <a:defRPr lang="en-US" sz="1400" b="1" i="0" u="none" strike="noStrike" kern="1200" spc="0" baseline="0">
                        <a:solidFill>
                          <a:sysClr val="windowText" lastClr="000000">
                            <a:lumMod val="65000"/>
                            <a:lumOff val="35000"/>
                          </a:sysClr>
                        </a:solidFill>
                        <a:latin typeface="+mn-lt"/>
                        <a:ea typeface="+mn-ea"/>
                        <a:cs typeface="+mn-cs"/>
                      </a:defRPr>
                    </a:pPr>
                    <a:r>
                      <a:rPr lang="en-US" sz="1100" b="1" i="0" u="none" strike="noStrike" kern="1200" spc="0" baseline="0">
                        <a:solidFill>
                          <a:sysClr val="windowText" lastClr="000000">
                            <a:lumMod val="65000"/>
                            <a:lumOff val="35000"/>
                          </a:sysClr>
                        </a:solidFill>
                        <a:latin typeface="+mn-lt"/>
                        <a:ea typeface="+mn-ea"/>
                        <a:cs typeface="+mn-cs"/>
                      </a:rPr>
                      <a:t>y = 0.0144x + 0.0014</a:t>
                    </a:r>
                    <a:br>
                      <a:rPr lang="en-US" sz="1100" b="1" i="0" u="none" strike="noStrike" kern="1200" spc="0" baseline="0">
                        <a:solidFill>
                          <a:sysClr val="windowText" lastClr="000000">
                            <a:lumMod val="65000"/>
                            <a:lumOff val="35000"/>
                          </a:sysClr>
                        </a:solidFill>
                        <a:latin typeface="+mn-lt"/>
                        <a:ea typeface="+mn-ea"/>
                        <a:cs typeface="+mn-cs"/>
                      </a:rPr>
                    </a:br>
                    <a:r>
                      <a:rPr lang="en-US" sz="1100" b="1" i="0" u="none" strike="noStrike" kern="1200" spc="0" baseline="0">
                        <a:solidFill>
                          <a:sysClr val="windowText" lastClr="000000">
                            <a:lumMod val="65000"/>
                            <a:lumOff val="35000"/>
                          </a:sysClr>
                        </a:solidFill>
                        <a:latin typeface="+mn-lt"/>
                        <a:ea typeface="+mn-ea"/>
                        <a:cs typeface="+mn-cs"/>
                      </a:rPr>
                      <a:t>R² = 0.9985</a:t>
                    </a:r>
                  </a:p>
                </c:rich>
              </c:tx>
              <c:numFmt formatCode="General" sourceLinked="0"/>
              <c:spPr>
                <a:noFill/>
                <a:ln>
                  <a:noFill/>
                </a:ln>
                <a:effectLst/>
              </c:spPr>
            </c:trendlineLbl>
          </c:trendline>
          <c:errBars>
            <c:errDir val="x"/>
            <c:errBarType val="both"/>
            <c:errValType val="cust"/>
            <c:noEndCap val="0"/>
            <c:plus>
              <c:numRef>
                <c:f>'Calibration Curve'!$J$3:$J$11</c:f>
                <c:numCache>
                  <c:formatCode>General</c:formatCode>
                  <c:ptCount val="9"/>
                  <c:pt idx="0">
                    <c:v>7.9652020968990075E-4</c:v>
                  </c:pt>
                  <c:pt idx="1">
                    <c:v>7.2188026092359029E-4</c:v>
                  </c:pt>
                  <c:pt idx="2">
                    <c:v>2.5899377941907757E-3</c:v>
                  </c:pt>
                  <c:pt idx="3">
                    <c:v>8.4129529760826262E-4</c:v>
                  </c:pt>
                  <c:pt idx="4">
                    <c:v>1.9011692308798915E-3</c:v>
                  </c:pt>
                  <c:pt idx="5">
                    <c:v>2.2501851775650183E-3</c:v>
                  </c:pt>
                  <c:pt idx="6">
                    <c:v>4.6591606301755522E-3</c:v>
                  </c:pt>
                  <c:pt idx="7">
                    <c:v>1.7078283806570761E-2</c:v>
                  </c:pt>
                  <c:pt idx="8">
                    <c:v>5.7516181298058371E-3</c:v>
                  </c:pt>
                </c:numCache>
              </c:numRef>
            </c:plus>
            <c:minus>
              <c:numRef>
                <c:f>'Calibration Curve'!$J$3:$J$12</c:f>
                <c:numCache>
                  <c:formatCode>General</c:formatCode>
                  <c:ptCount val="10"/>
                  <c:pt idx="0">
                    <c:v>7.9652020968990075E-4</c:v>
                  </c:pt>
                  <c:pt idx="1">
                    <c:v>7.2188026092359029E-4</c:v>
                  </c:pt>
                  <c:pt idx="2">
                    <c:v>2.5899377941907757E-3</c:v>
                  </c:pt>
                  <c:pt idx="3">
                    <c:v>8.4129529760826262E-4</c:v>
                  </c:pt>
                  <c:pt idx="4">
                    <c:v>1.9011692308798915E-3</c:v>
                  </c:pt>
                  <c:pt idx="5">
                    <c:v>2.2501851775650183E-3</c:v>
                  </c:pt>
                  <c:pt idx="6">
                    <c:v>4.6591606301755522E-3</c:v>
                  </c:pt>
                  <c:pt idx="7">
                    <c:v>1.7078283806570761E-2</c:v>
                  </c:pt>
                  <c:pt idx="8">
                    <c:v>5.7516181298058371E-3</c:v>
                  </c:pt>
                  <c:pt idx="9">
                    <c:v>4.6055654737863938E-2</c:v>
                  </c:pt>
                </c:numCache>
              </c:numRef>
            </c:minus>
            <c:spPr>
              <a:noFill/>
              <a:ln w="9525" cap="flat" cmpd="sng" algn="ctr">
                <a:solidFill>
                  <a:schemeClr val="tx1">
                    <a:lumMod val="65000"/>
                    <a:lumOff val="35000"/>
                  </a:schemeClr>
                </a:solidFill>
                <a:round/>
              </a:ln>
              <a:effectLst/>
            </c:spPr>
          </c:errBars>
          <c:errBars>
            <c:errDir val="y"/>
            <c:errBarType val="both"/>
            <c:errValType val="cust"/>
            <c:noEndCap val="0"/>
            <c:plus>
              <c:numRef>
                <c:f>'Calibration Curve'!$J$3:$J$9</c:f>
                <c:numCache>
                  <c:formatCode>General</c:formatCode>
                  <c:ptCount val="7"/>
                  <c:pt idx="0">
                    <c:v>7.9652020968990075E-4</c:v>
                  </c:pt>
                  <c:pt idx="1">
                    <c:v>7.2188026092359029E-4</c:v>
                  </c:pt>
                  <c:pt idx="2">
                    <c:v>2.5899377941907757E-3</c:v>
                  </c:pt>
                  <c:pt idx="3">
                    <c:v>8.4129529760826262E-4</c:v>
                  </c:pt>
                  <c:pt idx="4">
                    <c:v>1.9011692308798915E-3</c:v>
                  </c:pt>
                  <c:pt idx="5">
                    <c:v>2.2501851775650183E-3</c:v>
                  </c:pt>
                  <c:pt idx="6">
                    <c:v>4.6591606301755522E-3</c:v>
                  </c:pt>
                </c:numCache>
              </c:numRef>
            </c:plus>
            <c:minus>
              <c:numRef>
                <c:f>'Calibration Curve'!$J$3:$J$9</c:f>
                <c:numCache>
                  <c:formatCode>General</c:formatCode>
                  <c:ptCount val="7"/>
                  <c:pt idx="0">
                    <c:v>7.9652020968990075E-4</c:v>
                  </c:pt>
                  <c:pt idx="1">
                    <c:v>7.2188026092359029E-4</c:v>
                  </c:pt>
                  <c:pt idx="2">
                    <c:v>2.5899377941907757E-3</c:v>
                  </c:pt>
                  <c:pt idx="3">
                    <c:v>8.4129529760826262E-4</c:v>
                  </c:pt>
                  <c:pt idx="4">
                    <c:v>1.9011692308798915E-3</c:v>
                  </c:pt>
                  <c:pt idx="5">
                    <c:v>2.2501851775650183E-3</c:v>
                  </c:pt>
                  <c:pt idx="6">
                    <c:v>4.6591606301755522E-3</c:v>
                  </c:pt>
                </c:numCache>
              </c:numRef>
            </c:minus>
            <c:spPr>
              <a:noFill/>
              <a:ln w="9525" cap="flat" cmpd="sng" algn="ctr">
                <a:solidFill>
                  <a:schemeClr val="tx1">
                    <a:lumMod val="65000"/>
                    <a:lumOff val="35000"/>
                  </a:schemeClr>
                </a:solidFill>
                <a:round/>
              </a:ln>
              <a:effectLst/>
            </c:spPr>
          </c:errBars>
          <c:xVal>
            <c:numRef>
              <c:f>'Calibration Curve'!$H$3:$H$9</c:f>
              <c:numCache>
                <c:formatCode>General</c:formatCode>
                <c:ptCount val="7"/>
                <c:pt idx="0">
                  <c:v>0</c:v>
                </c:pt>
                <c:pt idx="1">
                  <c:v>0.5</c:v>
                </c:pt>
                <c:pt idx="2">
                  <c:v>1</c:v>
                </c:pt>
                <c:pt idx="3">
                  <c:v>2.5</c:v>
                </c:pt>
                <c:pt idx="4">
                  <c:v>5</c:v>
                </c:pt>
                <c:pt idx="5">
                  <c:v>10</c:v>
                </c:pt>
                <c:pt idx="6">
                  <c:v>25</c:v>
                </c:pt>
              </c:numCache>
            </c:numRef>
          </c:xVal>
          <c:yVal>
            <c:numRef>
              <c:f>'Calibration Curve'!$I$3:$I$9</c:f>
              <c:numCache>
                <c:formatCode>0.00</c:formatCode>
                <c:ptCount val="7"/>
                <c:pt idx="0">
                  <c:v>0</c:v>
                </c:pt>
                <c:pt idx="1">
                  <c:v>5.1333333333333335E-3</c:v>
                </c:pt>
                <c:pt idx="2">
                  <c:v>1.5699999999999995E-2</c:v>
                </c:pt>
                <c:pt idx="3">
                  <c:v>4.3799999999999992E-2</c:v>
                </c:pt>
                <c:pt idx="4">
                  <c:v>6.6900000000000001E-2</c:v>
                </c:pt>
                <c:pt idx="5">
                  <c:v>0.15206666666666668</c:v>
                </c:pt>
                <c:pt idx="6">
                  <c:v>0.35830000000000001</c:v>
                </c:pt>
              </c:numCache>
            </c:numRef>
          </c:yVal>
          <c:smooth val="0"/>
        </c:ser>
        <c:dLbls>
          <c:showLegendKey val="0"/>
          <c:showVal val="0"/>
          <c:showCatName val="0"/>
          <c:showSerName val="0"/>
          <c:showPercent val="0"/>
          <c:showBubbleSize val="0"/>
        </c:dLbls>
        <c:axId val="438299760"/>
        <c:axId val="438300320"/>
      </c:scatterChart>
      <c:valAx>
        <c:axId val="438299760"/>
        <c:scaling>
          <c:orientation val="minMax"/>
          <c:max val="25"/>
          <c:min val="0"/>
        </c:scaling>
        <c:delete val="0"/>
        <c:axPos val="b"/>
        <c:title>
          <c:tx>
            <c:rich>
              <a:bodyPr rot="0" spcFirstLastPara="1" vertOverflow="ellipsis" vert="horz" wrap="square" anchor="ctr" anchorCtr="1"/>
              <a:lstStyle/>
              <a:p>
                <a:pPr algn="ctr" rtl="0">
                  <a:defRPr lang="en-US" sz="1400" b="1" i="0" u="none" strike="noStrike" kern="1200" spc="0" baseline="0">
                    <a:solidFill>
                      <a:sysClr val="windowText" lastClr="000000">
                        <a:lumMod val="65000"/>
                        <a:lumOff val="35000"/>
                      </a:sysClr>
                    </a:solidFill>
                    <a:latin typeface="+mn-lt"/>
                    <a:ea typeface="+mn-ea"/>
                    <a:cs typeface="+mn-cs"/>
                  </a:defRPr>
                </a:pPr>
                <a:r>
                  <a:rPr lang="en-US" sz="1400" b="1" i="0" u="none" strike="noStrike" kern="1200" spc="0" baseline="0">
                    <a:solidFill>
                      <a:sysClr val="windowText" lastClr="000000">
                        <a:lumMod val="65000"/>
                        <a:lumOff val="35000"/>
                      </a:sysClr>
                    </a:solidFill>
                    <a:latin typeface="+mn-lt"/>
                    <a:ea typeface="+mn-ea"/>
                    <a:cs typeface="+mn-cs"/>
                  </a:rPr>
                  <a:t>ng/ml</a:t>
                </a:r>
              </a:p>
            </c:rich>
          </c:tx>
          <c:overlay val="0"/>
          <c:spPr>
            <a:noFill/>
            <a:ln>
              <a:noFill/>
            </a:ln>
            <a:effectLst/>
          </c:spPr>
        </c:title>
        <c:numFmt formatCode="0" sourceLinked="0"/>
        <c:majorTickMark val="in"/>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lgn="ctr">
              <a:defRPr lang="en-US" sz="1100" b="1" i="0" u="none" strike="noStrike" kern="1200" baseline="0">
                <a:solidFill>
                  <a:schemeClr val="tx1">
                    <a:lumMod val="65000"/>
                    <a:lumOff val="35000"/>
                  </a:schemeClr>
                </a:solidFill>
                <a:latin typeface="+mn-lt"/>
                <a:ea typeface="+mn-ea"/>
                <a:cs typeface="+mn-cs"/>
              </a:defRPr>
            </a:pPr>
            <a:endParaRPr lang="en-US"/>
          </a:p>
        </c:txPr>
        <c:crossAx val="438300320"/>
        <c:crosses val="autoZero"/>
        <c:crossBetween val="midCat"/>
        <c:majorUnit val="2"/>
        <c:minorUnit val="1"/>
      </c:valAx>
      <c:valAx>
        <c:axId val="438300320"/>
        <c:scaling>
          <c:orientation val="minMax"/>
          <c:max val="0.5"/>
          <c:min val="0"/>
        </c:scaling>
        <c:delete val="0"/>
        <c:axPos val="l"/>
        <c:title>
          <c:tx>
            <c:rich>
              <a:bodyPr rot="-5400000" spcFirstLastPara="1" vertOverflow="ellipsis" vert="horz" wrap="square" anchor="ctr" anchorCtr="1"/>
              <a:lstStyle/>
              <a:p>
                <a:pPr algn="ctr" rtl="0">
                  <a:defRPr lang="en-US" sz="1400" b="1" i="0" u="none" strike="noStrike" kern="1200" baseline="0">
                    <a:solidFill>
                      <a:sysClr val="windowText" lastClr="000000">
                        <a:lumMod val="65000"/>
                        <a:lumOff val="35000"/>
                      </a:sysClr>
                    </a:solidFill>
                    <a:latin typeface="+mn-lt"/>
                    <a:ea typeface="+mn-ea"/>
                    <a:cs typeface="+mn-cs"/>
                  </a:defRPr>
                </a:pPr>
                <a:r>
                  <a:rPr lang="en-US" sz="1400" b="1" i="0" u="none" strike="noStrike" kern="1200" baseline="0">
                    <a:solidFill>
                      <a:sysClr val="windowText" lastClr="000000">
                        <a:lumMod val="65000"/>
                        <a:lumOff val="35000"/>
                      </a:sysClr>
                    </a:solidFill>
                    <a:latin typeface="+mn-lt"/>
                    <a:ea typeface="+mn-ea"/>
                    <a:cs typeface="+mn-cs"/>
                  </a:rPr>
                  <a:t>L/H (mean)</a:t>
                </a:r>
              </a:p>
            </c:rich>
          </c:tx>
          <c:overlay val="0"/>
          <c:spPr>
            <a:noFill/>
            <a:ln>
              <a:noFill/>
            </a:ln>
            <a:effectLst/>
          </c:spPr>
        </c:title>
        <c:numFmt formatCode="0.0" sourceLinked="0"/>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en-US"/>
          </a:p>
        </c:txPr>
        <c:crossAx val="438299760"/>
        <c:crosses val="autoZero"/>
        <c:crossBetween val="midCat"/>
        <c:majorUnit val="0.1"/>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sz="1800" b="1" i="0" baseline="0">
                <a:effectLst/>
              </a:rPr>
              <a:t>Hep Peptide amount, ng/ml</a:t>
            </a:r>
            <a:endParaRPr lang="en-US">
              <a:effectLst/>
            </a:endParaRPr>
          </a:p>
        </c:rich>
      </c:tx>
      <c:overlay val="0"/>
      <c:spPr>
        <a:noFill/>
        <a:ln>
          <a:noFill/>
        </a:ln>
        <a:effectLst/>
      </c:spPr>
    </c:title>
    <c:autoTitleDeleted val="0"/>
    <c:plotArea>
      <c:layout/>
      <c:barChart>
        <c:barDir val="col"/>
        <c:grouping val="clustered"/>
        <c:varyColors val="0"/>
        <c:ser>
          <c:idx val="0"/>
          <c:order val="0"/>
          <c:spPr>
            <a:solidFill>
              <a:schemeClr val="accent1"/>
            </a:solidFill>
            <a:ln>
              <a:noFill/>
            </a:ln>
            <a:effectLst/>
          </c:spPr>
          <c:invertIfNegative val="0"/>
          <c:dPt>
            <c:idx val="42"/>
            <c:invertIfNegative val="0"/>
            <c:bubble3D val="0"/>
            <c:spPr>
              <a:solidFill>
                <a:srgbClr val="FF0000"/>
              </a:solidFill>
              <a:ln>
                <a:noFill/>
              </a:ln>
              <a:effectLst/>
            </c:spPr>
          </c:dPt>
          <c:dPt>
            <c:idx val="43"/>
            <c:invertIfNegative val="0"/>
            <c:bubble3D val="0"/>
            <c:spPr>
              <a:solidFill>
                <a:srgbClr val="FF0000"/>
              </a:solidFill>
              <a:ln>
                <a:noFill/>
              </a:ln>
              <a:effectLst/>
            </c:spPr>
          </c:dPt>
          <c:dPt>
            <c:idx val="44"/>
            <c:invertIfNegative val="0"/>
            <c:bubble3D val="0"/>
            <c:spPr>
              <a:solidFill>
                <a:srgbClr val="FF0000"/>
              </a:solidFill>
              <a:ln>
                <a:noFill/>
              </a:ln>
              <a:effectLst/>
            </c:spPr>
          </c:dPt>
          <c:dPt>
            <c:idx val="45"/>
            <c:invertIfNegative val="0"/>
            <c:bubble3D val="0"/>
            <c:spPr>
              <a:solidFill>
                <a:srgbClr val="FF0000"/>
              </a:solidFill>
              <a:ln>
                <a:noFill/>
              </a:ln>
              <a:effectLst/>
            </c:spPr>
          </c:dPt>
          <c:dPt>
            <c:idx val="46"/>
            <c:invertIfNegative val="0"/>
            <c:bubble3D val="0"/>
            <c:spPr>
              <a:solidFill>
                <a:srgbClr val="FF0000"/>
              </a:solidFill>
              <a:ln>
                <a:noFill/>
              </a:ln>
              <a:effectLst/>
            </c:spPr>
          </c:dPt>
          <c:dPt>
            <c:idx val="47"/>
            <c:invertIfNegative val="0"/>
            <c:bubble3D val="0"/>
            <c:spPr>
              <a:solidFill>
                <a:srgbClr val="FF0000"/>
              </a:solidFill>
              <a:ln>
                <a:noFill/>
              </a:ln>
              <a:effectLst/>
            </c:spPr>
          </c:dPt>
          <c:dPt>
            <c:idx val="48"/>
            <c:invertIfNegative val="0"/>
            <c:bubble3D val="0"/>
            <c:spPr>
              <a:solidFill>
                <a:srgbClr val="FF0000"/>
              </a:solidFill>
              <a:ln>
                <a:noFill/>
              </a:ln>
              <a:effectLst/>
            </c:spPr>
          </c:dPt>
          <c:dPt>
            <c:idx val="49"/>
            <c:invertIfNegative val="0"/>
            <c:bubble3D val="0"/>
            <c:spPr>
              <a:solidFill>
                <a:srgbClr val="FF0000"/>
              </a:solidFill>
              <a:ln>
                <a:noFill/>
              </a:ln>
              <a:effectLst/>
            </c:spPr>
          </c:dPt>
          <c:dPt>
            <c:idx val="50"/>
            <c:invertIfNegative val="0"/>
            <c:bubble3D val="0"/>
            <c:spPr>
              <a:solidFill>
                <a:srgbClr val="FF0000"/>
              </a:solidFill>
              <a:ln>
                <a:noFill/>
              </a:ln>
              <a:effectLst/>
            </c:spPr>
          </c:dPt>
          <c:dPt>
            <c:idx val="51"/>
            <c:invertIfNegative val="0"/>
            <c:bubble3D val="0"/>
            <c:spPr>
              <a:solidFill>
                <a:srgbClr val="FF0000"/>
              </a:solidFill>
              <a:ln>
                <a:noFill/>
              </a:ln>
              <a:effectLst/>
            </c:spPr>
          </c:dPt>
          <c:dPt>
            <c:idx val="52"/>
            <c:invertIfNegative val="0"/>
            <c:bubble3D val="0"/>
            <c:spPr>
              <a:solidFill>
                <a:srgbClr val="FF0000"/>
              </a:solidFill>
              <a:ln>
                <a:noFill/>
              </a:ln>
              <a:effectLst/>
            </c:spPr>
          </c:dPt>
          <c:dPt>
            <c:idx val="53"/>
            <c:invertIfNegative val="0"/>
            <c:bubble3D val="0"/>
            <c:spPr>
              <a:solidFill>
                <a:srgbClr val="FF0000"/>
              </a:solidFill>
              <a:ln>
                <a:noFill/>
              </a:ln>
              <a:effectLst/>
            </c:spPr>
          </c:dPt>
          <c:dPt>
            <c:idx val="54"/>
            <c:invertIfNegative val="0"/>
            <c:bubble3D val="0"/>
            <c:spPr>
              <a:solidFill>
                <a:srgbClr val="FF0000"/>
              </a:solidFill>
              <a:ln>
                <a:noFill/>
              </a:ln>
              <a:effectLst/>
            </c:spPr>
          </c:dPt>
          <c:dPt>
            <c:idx val="55"/>
            <c:invertIfNegative val="0"/>
            <c:bubble3D val="0"/>
            <c:spPr>
              <a:solidFill>
                <a:srgbClr val="FF0000"/>
              </a:solidFill>
              <a:ln>
                <a:noFill/>
              </a:ln>
              <a:effectLst/>
            </c:spPr>
          </c:dPt>
          <c:dPt>
            <c:idx val="56"/>
            <c:invertIfNegative val="0"/>
            <c:bubble3D val="0"/>
            <c:spPr>
              <a:solidFill>
                <a:srgbClr val="FF0000"/>
              </a:solidFill>
              <a:ln>
                <a:noFill/>
              </a:ln>
              <a:effectLst/>
            </c:spPr>
          </c:dPt>
          <c:dPt>
            <c:idx val="57"/>
            <c:invertIfNegative val="0"/>
            <c:bubble3D val="0"/>
            <c:spPr>
              <a:solidFill>
                <a:srgbClr val="FF0000"/>
              </a:solidFill>
              <a:ln>
                <a:noFill/>
              </a:ln>
              <a:effectLst/>
            </c:spPr>
          </c:dPt>
          <c:dPt>
            <c:idx val="58"/>
            <c:invertIfNegative val="0"/>
            <c:bubble3D val="0"/>
            <c:spPr>
              <a:solidFill>
                <a:srgbClr val="FF0000"/>
              </a:solidFill>
              <a:ln>
                <a:noFill/>
              </a:ln>
              <a:effectLst/>
            </c:spPr>
          </c:dPt>
          <c:dPt>
            <c:idx val="59"/>
            <c:invertIfNegative val="0"/>
            <c:bubble3D val="0"/>
            <c:spPr>
              <a:solidFill>
                <a:srgbClr val="FF0000"/>
              </a:solidFill>
              <a:ln>
                <a:noFill/>
              </a:ln>
              <a:effectLst/>
            </c:spPr>
          </c:dPt>
          <c:dPt>
            <c:idx val="60"/>
            <c:invertIfNegative val="0"/>
            <c:bubble3D val="0"/>
            <c:spPr>
              <a:solidFill>
                <a:srgbClr val="FF0000"/>
              </a:solidFill>
              <a:ln>
                <a:noFill/>
              </a:ln>
              <a:effectLst/>
            </c:spPr>
          </c:dPt>
          <c:dPt>
            <c:idx val="61"/>
            <c:invertIfNegative val="0"/>
            <c:bubble3D val="0"/>
            <c:spPr>
              <a:solidFill>
                <a:srgbClr val="FF0000"/>
              </a:solidFill>
              <a:ln>
                <a:noFill/>
              </a:ln>
              <a:effectLst/>
            </c:spPr>
          </c:dPt>
          <c:dPt>
            <c:idx val="62"/>
            <c:invertIfNegative val="0"/>
            <c:bubble3D val="0"/>
            <c:spPr>
              <a:solidFill>
                <a:srgbClr val="FF0000"/>
              </a:solidFill>
              <a:ln>
                <a:noFill/>
              </a:ln>
              <a:effectLst/>
            </c:spPr>
          </c:dPt>
          <c:dPt>
            <c:idx val="63"/>
            <c:invertIfNegative val="0"/>
            <c:bubble3D val="0"/>
            <c:spPr>
              <a:solidFill>
                <a:srgbClr val="FF0000"/>
              </a:solidFill>
              <a:ln>
                <a:noFill/>
              </a:ln>
              <a:effectLst/>
            </c:spPr>
          </c:dPt>
          <c:dPt>
            <c:idx val="64"/>
            <c:invertIfNegative val="0"/>
            <c:bubble3D val="0"/>
            <c:spPr>
              <a:solidFill>
                <a:srgbClr val="FF0000"/>
              </a:solidFill>
              <a:ln>
                <a:noFill/>
              </a:ln>
              <a:effectLst/>
            </c:spPr>
          </c:dPt>
          <c:dPt>
            <c:idx val="65"/>
            <c:invertIfNegative val="0"/>
            <c:bubble3D val="0"/>
            <c:spPr>
              <a:solidFill>
                <a:srgbClr val="FF0000"/>
              </a:solidFill>
              <a:ln>
                <a:noFill/>
              </a:ln>
              <a:effectLst/>
            </c:spPr>
          </c:dPt>
          <c:dPt>
            <c:idx val="66"/>
            <c:invertIfNegative val="0"/>
            <c:bubble3D val="0"/>
            <c:spPr>
              <a:solidFill>
                <a:srgbClr val="FF0000"/>
              </a:solidFill>
              <a:ln>
                <a:noFill/>
              </a:ln>
              <a:effectLst/>
            </c:spPr>
          </c:dPt>
          <c:dPt>
            <c:idx val="67"/>
            <c:invertIfNegative val="0"/>
            <c:bubble3D val="0"/>
            <c:spPr>
              <a:solidFill>
                <a:srgbClr val="FF0000"/>
              </a:solidFill>
              <a:ln>
                <a:noFill/>
              </a:ln>
              <a:effectLst/>
            </c:spPr>
          </c:dPt>
          <c:dPt>
            <c:idx val="68"/>
            <c:invertIfNegative val="0"/>
            <c:bubble3D val="0"/>
            <c:spPr>
              <a:solidFill>
                <a:srgbClr val="FF0000"/>
              </a:solidFill>
              <a:ln>
                <a:noFill/>
              </a:ln>
              <a:effectLst/>
            </c:spPr>
          </c:dPt>
          <c:dPt>
            <c:idx val="69"/>
            <c:invertIfNegative val="0"/>
            <c:bubble3D val="0"/>
            <c:spPr>
              <a:solidFill>
                <a:srgbClr val="FF0000"/>
              </a:solidFill>
              <a:ln>
                <a:noFill/>
              </a:ln>
              <a:effectLst/>
            </c:spPr>
          </c:dPt>
          <c:cat>
            <c:strRef>
              <c:f>'[1]Hep quantification (2)'!$A$2:$A$71</c:f>
              <c:strCache>
                <c:ptCount val="70"/>
                <c:pt idx="0">
                  <c:v>N_1_10_2621AM_2</c:v>
                </c:pt>
                <c:pt idx="1">
                  <c:v>N_2_10_3191AM</c:v>
                </c:pt>
                <c:pt idx="2">
                  <c:v>N_3_10_4668AM</c:v>
                </c:pt>
                <c:pt idx="3">
                  <c:v>N_4_10_4836AM</c:v>
                </c:pt>
                <c:pt idx="4">
                  <c:v>N_5_11_5140AM</c:v>
                </c:pt>
                <c:pt idx="5">
                  <c:v>N_6_11_5423AM</c:v>
                </c:pt>
                <c:pt idx="6">
                  <c:v>N_7_11_5613AM</c:v>
                </c:pt>
                <c:pt idx="7">
                  <c:v>N_8_11_5755AM</c:v>
                </c:pt>
                <c:pt idx="8">
                  <c:v>N_9_11_5894AM_2</c:v>
                </c:pt>
                <c:pt idx="9">
                  <c:v>N_10_11_6374AM</c:v>
                </c:pt>
                <c:pt idx="10">
                  <c:v>N_11_11_6468AM</c:v>
                </c:pt>
                <c:pt idx="11">
                  <c:v>N_12_11_6541AM</c:v>
                </c:pt>
                <c:pt idx="12">
                  <c:v>N_13_1_6813AM</c:v>
                </c:pt>
                <c:pt idx="13">
                  <c:v>N_14_11_7147AM</c:v>
                </c:pt>
                <c:pt idx="14">
                  <c:v>N_15_11_7205AM</c:v>
                </c:pt>
                <c:pt idx="15">
                  <c:v>N_16_11_7459AM_2</c:v>
                </c:pt>
                <c:pt idx="16">
                  <c:v>N_17_10_3304AM</c:v>
                </c:pt>
                <c:pt idx="17">
                  <c:v>N_18_10_4686AM</c:v>
                </c:pt>
                <c:pt idx="18">
                  <c:v>N_19_10_4961AM</c:v>
                </c:pt>
                <c:pt idx="19">
                  <c:v>N_20_11_5467AM</c:v>
                </c:pt>
                <c:pt idx="20">
                  <c:v>N_21_11_5654AM</c:v>
                </c:pt>
                <c:pt idx="21">
                  <c:v>N_22_11_5828AM</c:v>
                </c:pt>
                <c:pt idx="22">
                  <c:v>N_23_11_6059AM</c:v>
                </c:pt>
                <c:pt idx="23">
                  <c:v>N_24_11_6131AM</c:v>
                </c:pt>
                <c:pt idx="24">
                  <c:v>N_25_11_6506AM</c:v>
                </c:pt>
                <c:pt idx="25">
                  <c:v>N_26_11_6629AM</c:v>
                </c:pt>
                <c:pt idx="26">
                  <c:v>N_27_11_6972AM</c:v>
                </c:pt>
                <c:pt idx="27">
                  <c:v>N_28_11_7165</c:v>
                </c:pt>
                <c:pt idx="28">
                  <c:v>N_29_11_7342</c:v>
                </c:pt>
                <c:pt idx="29">
                  <c:v>N_30_10_3172</c:v>
                </c:pt>
                <c:pt idx="30">
                  <c:v>N_31_10_4594</c:v>
                </c:pt>
                <c:pt idx="31">
                  <c:v>N_32_11_5112</c:v>
                </c:pt>
                <c:pt idx="32">
                  <c:v>N_33_11_5411</c:v>
                </c:pt>
                <c:pt idx="33">
                  <c:v>N_34_11_5582</c:v>
                </c:pt>
                <c:pt idx="34">
                  <c:v>N_35_11_5731</c:v>
                </c:pt>
                <c:pt idx="35">
                  <c:v>N_36_11_5879</c:v>
                </c:pt>
                <c:pt idx="36">
                  <c:v>N_37_11_6103</c:v>
                </c:pt>
                <c:pt idx="37">
                  <c:v>N_38_11_6166</c:v>
                </c:pt>
                <c:pt idx="38">
                  <c:v>N_39_11_6432</c:v>
                </c:pt>
                <c:pt idx="39">
                  <c:v>N_40_11_7035</c:v>
                </c:pt>
                <c:pt idx="40">
                  <c:v>N_41_11_7178</c:v>
                </c:pt>
                <c:pt idx="41">
                  <c:v>N_42_11_7443</c:v>
                </c:pt>
                <c:pt idx="42">
                  <c:v>C_1_10_3052</c:v>
                </c:pt>
                <c:pt idx="43">
                  <c:v>C_2_10_3240</c:v>
                </c:pt>
                <c:pt idx="44">
                  <c:v>C_3_10_3268</c:v>
                </c:pt>
                <c:pt idx="45">
                  <c:v>C_4_10-4117</c:v>
                </c:pt>
                <c:pt idx="46">
                  <c:v>C_5_11_5934</c:v>
                </c:pt>
                <c:pt idx="47">
                  <c:v>C_6_11_6239</c:v>
                </c:pt>
                <c:pt idx="48">
                  <c:v>C_7_11_6947</c:v>
                </c:pt>
                <c:pt idx="49">
                  <c:v>C_8_11_7258</c:v>
                </c:pt>
                <c:pt idx="50">
                  <c:v>C_9_11_7374</c:v>
                </c:pt>
                <c:pt idx="51">
                  <c:v>C_10_11_7388</c:v>
                </c:pt>
                <c:pt idx="52">
                  <c:v>C_11_12_8724</c:v>
                </c:pt>
                <c:pt idx="53">
                  <c:v>C_12_12_8755</c:v>
                </c:pt>
                <c:pt idx="54">
                  <c:v>C_13_12_9003</c:v>
                </c:pt>
                <c:pt idx="55">
                  <c:v>C_14_12_9149</c:v>
                </c:pt>
                <c:pt idx="56">
                  <c:v>C_15_12_9329</c:v>
                </c:pt>
                <c:pt idx="57">
                  <c:v>C_16_12_9671</c:v>
                </c:pt>
                <c:pt idx="58">
                  <c:v>C_17_12_9889</c:v>
                </c:pt>
                <c:pt idx="59">
                  <c:v>C_18_12_10296</c:v>
                </c:pt>
                <c:pt idx="60">
                  <c:v>C_19_13_11367</c:v>
                </c:pt>
                <c:pt idx="61">
                  <c:v>C_20_13_12021</c:v>
                </c:pt>
                <c:pt idx="62">
                  <c:v>C_21_14_14765</c:v>
                </c:pt>
                <c:pt idx="63">
                  <c:v>C_22_14_14862</c:v>
                </c:pt>
                <c:pt idx="64">
                  <c:v>C_23_15_15815</c:v>
                </c:pt>
                <c:pt idx="65">
                  <c:v>C_24_15_15972</c:v>
                </c:pt>
                <c:pt idx="66">
                  <c:v>C_25_15_16570</c:v>
                </c:pt>
                <c:pt idx="67">
                  <c:v>C_26_15_16650</c:v>
                </c:pt>
                <c:pt idx="68">
                  <c:v>C_27_15_1699</c:v>
                </c:pt>
                <c:pt idx="69">
                  <c:v>C_28_17_1976</c:v>
                </c:pt>
              </c:strCache>
            </c:strRef>
          </c:cat>
          <c:val>
            <c:numRef>
              <c:f>'Quantification in plasma'!$D$2:$D$71</c:f>
              <c:numCache>
                <c:formatCode>0.0000</c:formatCode>
                <c:ptCount val="70"/>
                <c:pt idx="0" formatCode="General">
                  <c:v>0</c:v>
                </c:pt>
                <c:pt idx="1">
                  <c:v>6.2753623188405792</c:v>
                </c:pt>
                <c:pt idx="2">
                  <c:v>5.9347826086956523</c:v>
                </c:pt>
                <c:pt idx="3">
                  <c:v>2.5434782608695654</c:v>
                </c:pt>
                <c:pt idx="4">
                  <c:v>12.985507246376812</c:v>
                </c:pt>
                <c:pt idx="5">
                  <c:v>10.239130434782609</c:v>
                </c:pt>
                <c:pt idx="6">
                  <c:v>2.5000000000000004</c:v>
                </c:pt>
                <c:pt idx="7">
                  <c:v>0.21739130434782616</c:v>
                </c:pt>
                <c:pt idx="8">
                  <c:v>0</c:v>
                </c:pt>
                <c:pt idx="9">
                  <c:v>3.5724637681159424</c:v>
                </c:pt>
                <c:pt idx="10">
                  <c:v>3.63768115942029</c:v>
                </c:pt>
                <c:pt idx="11">
                  <c:v>4.7681159420289854</c:v>
                </c:pt>
                <c:pt idx="12">
                  <c:v>5.7971014492753623</c:v>
                </c:pt>
                <c:pt idx="13">
                  <c:v>10.543478260869566</c:v>
                </c:pt>
                <c:pt idx="14">
                  <c:v>3.5724637681159424</c:v>
                </c:pt>
                <c:pt idx="15">
                  <c:v>1.7463768115942031</c:v>
                </c:pt>
                <c:pt idx="16">
                  <c:v>6.2028985507246377</c:v>
                </c:pt>
                <c:pt idx="17">
                  <c:v>5.4420289855072461</c:v>
                </c:pt>
                <c:pt idx="18">
                  <c:v>4.8840579710144931</c:v>
                </c:pt>
                <c:pt idx="19">
                  <c:v>21.978260869565215</c:v>
                </c:pt>
                <c:pt idx="20">
                  <c:v>8.6376811594202891</c:v>
                </c:pt>
                <c:pt idx="21">
                  <c:v>4.2826086956521747</c:v>
                </c:pt>
                <c:pt idx="22">
                  <c:v>26.666666666666668</c:v>
                </c:pt>
                <c:pt idx="23">
                  <c:v>8.9275362318840568</c:v>
                </c:pt>
                <c:pt idx="24">
                  <c:v>4.7898550724637676</c:v>
                </c:pt>
                <c:pt idx="25">
                  <c:v>0</c:v>
                </c:pt>
                <c:pt idx="26">
                  <c:v>4.8260869565217384</c:v>
                </c:pt>
                <c:pt idx="27">
                  <c:v>0.81159420289855078</c:v>
                </c:pt>
                <c:pt idx="28">
                  <c:v>3.3913043478260869</c:v>
                </c:pt>
                <c:pt idx="29">
                  <c:v>7.2463768115941588E-3</c:v>
                </c:pt>
                <c:pt idx="30">
                  <c:v>9.4420289855072461</c:v>
                </c:pt>
                <c:pt idx="31">
                  <c:v>1.8043478260869565</c:v>
                </c:pt>
                <c:pt idx="32">
                  <c:v>3.1884057971014497</c:v>
                </c:pt>
                <c:pt idx="33">
                  <c:v>10.782608695652176</c:v>
                </c:pt>
                <c:pt idx="34">
                  <c:v>4.8695652173913038</c:v>
                </c:pt>
                <c:pt idx="35">
                  <c:v>2.2608695652173911</c:v>
                </c:pt>
                <c:pt idx="36">
                  <c:v>3.1304347826086958</c:v>
                </c:pt>
                <c:pt idx="37">
                  <c:v>2.63768115942029</c:v>
                </c:pt>
                <c:pt idx="38">
                  <c:v>2.0942028985507246</c:v>
                </c:pt>
                <c:pt idx="39">
                  <c:v>3.8768115942028984</c:v>
                </c:pt>
                <c:pt idx="40">
                  <c:v>3.1956521739130435</c:v>
                </c:pt>
                <c:pt idx="41">
                  <c:v>5.1449275362318838</c:v>
                </c:pt>
                <c:pt idx="42">
                  <c:v>21.826086956521738</c:v>
                </c:pt>
                <c:pt idx="43">
                  <c:v>32.826086956521735</c:v>
                </c:pt>
                <c:pt idx="44">
                  <c:v>2.1594202898550727</c:v>
                </c:pt>
                <c:pt idx="45">
                  <c:v>9.304347826086957</c:v>
                </c:pt>
                <c:pt idx="46">
                  <c:v>95.572463768115952</c:v>
                </c:pt>
                <c:pt idx="47">
                  <c:v>15.55072463768116</c:v>
                </c:pt>
                <c:pt idx="48">
                  <c:v>17.159420289855074</c:v>
                </c:pt>
                <c:pt idx="49">
                  <c:v>47.615942028985508</c:v>
                </c:pt>
                <c:pt idx="50">
                  <c:v>24.65217391304348</c:v>
                </c:pt>
                <c:pt idx="51">
                  <c:v>47.224637681159415</c:v>
                </c:pt>
                <c:pt idx="52">
                  <c:v>31.760869565217391</c:v>
                </c:pt>
                <c:pt idx="53">
                  <c:v>32.963768115942024</c:v>
                </c:pt>
                <c:pt idx="54">
                  <c:v>11.268115942028986</c:v>
                </c:pt>
                <c:pt idx="55">
                  <c:v>0.40579710144927544</c:v>
                </c:pt>
                <c:pt idx="56">
                  <c:v>16.326086956521738</c:v>
                </c:pt>
                <c:pt idx="57">
                  <c:v>1.8695652173913047</c:v>
                </c:pt>
                <c:pt idx="58">
                  <c:v>38.355072463768117</c:v>
                </c:pt>
                <c:pt idx="59">
                  <c:v>38.384057971014492</c:v>
                </c:pt>
                <c:pt idx="60">
                  <c:v>14.818840579710146</c:v>
                </c:pt>
                <c:pt idx="61">
                  <c:v>4.4710144927536231</c:v>
                </c:pt>
                <c:pt idx="62">
                  <c:v>22.130434782608695</c:v>
                </c:pt>
                <c:pt idx="63">
                  <c:v>9.4710144927536248</c:v>
                </c:pt>
                <c:pt idx="64">
                  <c:v>1.2753623188405796</c:v>
                </c:pt>
                <c:pt idx="65">
                  <c:v>9.8115942028985526</c:v>
                </c:pt>
                <c:pt idx="66">
                  <c:v>7.4275362318840576</c:v>
                </c:pt>
                <c:pt idx="67">
                  <c:v>35.804347826086953</c:v>
                </c:pt>
                <c:pt idx="68">
                  <c:v>6.5579710144927539</c:v>
                </c:pt>
                <c:pt idx="69">
                  <c:v>0.43478260869565222</c:v>
                </c:pt>
              </c:numCache>
            </c:numRef>
          </c:val>
        </c:ser>
        <c:dLbls>
          <c:showLegendKey val="0"/>
          <c:showVal val="0"/>
          <c:showCatName val="0"/>
          <c:showSerName val="0"/>
          <c:showPercent val="0"/>
          <c:showBubbleSize val="0"/>
        </c:dLbls>
        <c:gapWidth val="219"/>
        <c:overlap val="-27"/>
        <c:axId val="438303120"/>
        <c:axId val="438303680"/>
      </c:barChart>
      <c:catAx>
        <c:axId val="438303120"/>
        <c:scaling>
          <c:orientation val="minMax"/>
        </c:scaling>
        <c:delete val="0"/>
        <c:axPos val="b"/>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en-US"/>
          </a:p>
        </c:txPr>
        <c:crossAx val="438303680"/>
        <c:crosses val="autoZero"/>
        <c:auto val="1"/>
        <c:lblAlgn val="ctr"/>
        <c:lblOffset val="100"/>
        <c:noMultiLvlLbl val="0"/>
      </c:catAx>
      <c:valAx>
        <c:axId val="438303680"/>
        <c:scaling>
          <c:orientation val="minMax"/>
          <c:max val="10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400" b="1"/>
                  <a:t>ng/ml</a:t>
                </a:r>
              </a:p>
            </c:rich>
          </c:tx>
          <c:overlay val="0"/>
          <c:spPr>
            <a:noFill/>
            <a:ln>
              <a:noFill/>
            </a:ln>
            <a:effectLst/>
          </c:spPr>
        </c:title>
        <c:numFmt formatCode="0" sourceLinked="0"/>
        <c:majorTickMark val="none"/>
        <c:minorTickMark val="none"/>
        <c:tickLblPos val="nextTo"/>
        <c:spPr>
          <a:noFill/>
          <a:ln>
            <a:solidFill>
              <a:schemeClr val="tx1"/>
            </a:solidFill>
          </a:ln>
          <a:effectLst/>
        </c:spPr>
        <c:txPr>
          <a:bodyPr rot="-60000000" spcFirstLastPara="1" vertOverflow="ellipsis" vert="horz" wrap="square" anchor="ctr" anchorCtr="1"/>
          <a:lstStyle/>
          <a:p>
            <a:pPr algn="ctr">
              <a:defRPr lang="en-US" sz="1100" b="1" i="0" u="none" strike="noStrike" kern="1200" baseline="0">
                <a:solidFill>
                  <a:schemeClr val="tx1">
                    <a:lumMod val="65000"/>
                    <a:lumOff val="35000"/>
                  </a:schemeClr>
                </a:solidFill>
                <a:latin typeface="+mn-lt"/>
                <a:ea typeface="+mn-ea"/>
                <a:cs typeface="+mn-cs"/>
              </a:defRPr>
            </a:pPr>
            <a:endParaRPr lang="en-US"/>
          </a:p>
        </c:txPr>
        <c:crossAx val="438303120"/>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sz="1800" b="1" i="0" baseline="0">
                <a:effectLst/>
              </a:rPr>
              <a:t>Conditioned Media</a:t>
            </a:r>
            <a:endParaRPr lang="en-US">
              <a:effectLst/>
            </a:endParaRPr>
          </a:p>
        </c:rich>
      </c:tx>
      <c:overlay val="0"/>
      <c:spPr>
        <a:noFill/>
        <a:ln>
          <a:noFill/>
        </a:ln>
        <a:effectLst/>
      </c:spPr>
    </c:title>
    <c:autoTitleDeleted val="0"/>
    <c:plotArea>
      <c:layout>
        <c:manualLayout>
          <c:layoutTarget val="inner"/>
          <c:xMode val="edge"/>
          <c:yMode val="edge"/>
          <c:x val="0.159303368328959"/>
          <c:y val="0.276812887059812"/>
          <c:w val="0.81014107611548603"/>
          <c:h val="0.606378111346353"/>
        </c:manualLayout>
      </c:layout>
      <c:barChart>
        <c:barDir val="col"/>
        <c:grouping val="clustered"/>
        <c:varyColors val="0"/>
        <c:ser>
          <c:idx val="0"/>
          <c:order val="0"/>
          <c:spPr>
            <a:solidFill>
              <a:schemeClr val="accent1"/>
            </a:solidFill>
            <a:ln>
              <a:noFill/>
            </a:ln>
            <a:effectLst/>
          </c:spPr>
          <c:invertIfNegative val="0"/>
          <c:errBars>
            <c:errBarType val="both"/>
            <c:errValType val="cust"/>
            <c:noEndCap val="0"/>
            <c:plus>
              <c:numRef>
                <c:f>'Quantification in spent media'!$B$7:$C$7</c:f>
                <c:numCache>
                  <c:formatCode>General</c:formatCode>
                  <c:ptCount val="2"/>
                  <c:pt idx="0">
                    <c:v>5.7735026918962528E-3</c:v>
                  </c:pt>
                  <c:pt idx="1">
                    <c:v>0.10000000000000002</c:v>
                  </c:pt>
                </c:numCache>
              </c:numRef>
            </c:plus>
            <c:minus>
              <c:numRef>
                <c:f>'Quantification in spent media'!$B$7:$C$7</c:f>
                <c:numCache>
                  <c:formatCode>General</c:formatCode>
                  <c:ptCount val="2"/>
                  <c:pt idx="0">
                    <c:v>5.7735026918962528E-3</c:v>
                  </c:pt>
                  <c:pt idx="1">
                    <c:v>0.10000000000000002</c:v>
                  </c:pt>
                </c:numCache>
              </c:numRef>
            </c:minus>
            <c:spPr>
              <a:noFill/>
              <a:ln w="9525" cap="flat" cmpd="sng" algn="ctr">
                <a:solidFill>
                  <a:schemeClr val="tx1">
                    <a:lumMod val="65000"/>
                    <a:lumOff val="35000"/>
                  </a:schemeClr>
                </a:solidFill>
                <a:round/>
              </a:ln>
              <a:effectLst/>
            </c:spPr>
          </c:errBars>
          <c:cat>
            <c:strRef>
              <c:f>[2]Media!$C$8:$C$9</c:f>
              <c:strCache>
                <c:ptCount val="2"/>
                <c:pt idx="0">
                  <c:v>HepG2</c:v>
                </c:pt>
                <c:pt idx="1">
                  <c:v>HepG2+BMP</c:v>
                </c:pt>
              </c:strCache>
            </c:strRef>
          </c:cat>
          <c:val>
            <c:numRef>
              <c:f>'Quantification in spent media'!$B$6:$C$6</c:f>
              <c:numCache>
                <c:formatCode>General</c:formatCode>
                <c:ptCount val="2"/>
                <c:pt idx="0">
                  <c:v>3.0000000000000002E-2</c:v>
                </c:pt>
                <c:pt idx="1">
                  <c:v>1.9000000000000001</c:v>
                </c:pt>
              </c:numCache>
            </c:numRef>
          </c:val>
        </c:ser>
        <c:dLbls>
          <c:showLegendKey val="0"/>
          <c:showVal val="0"/>
          <c:showCatName val="0"/>
          <c:showSerName val="0"/>
          <c:showPercent val="0"/>
          <c:showBubbleSize val="0"/>
        </c:dLbls>
        <c:gapWidth val="219"/>
        <c:overlap val="-27"/>
        <c:axId val="438305920"/>
        <c:axId val="438306480"/>
      </c:barChart>
      <c:catAx>
        <c:axId val="438305920"/>
        <c:scaling>
          <c:orientation val="minMax"/>
        </c:scaling>
        <c:delete val="0"/>
        <c:axPos val="b"/>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1" i="0" u="none" strike="noStrike" kern="1200" baseline="0">
                <a:solidFill>
                  <a:schemeClr val="tx1">
                    <a:lumMod val="65000"/>
                    <a:lumOff val="35000"/>
                  </a:schemeClr>
                </a:solidFill>
                <a:latin typeface="+mn-lt"/>
                <a:ea typeface="+mn-ea"/>
                <a:cs typeface="+mn-cs"/>
              </a:defRPr>
            </a:pPr>
            <a:endParaRPr lang="en-US"/>
          </a:p>
        </c:txPr>
        <c:crossAx val="438306480"/>
        <c:crosses val="autoZero"/>
        <c:auto val="1"/>
        <c:lblAlgn val="ctr"/>
        <c:lblOffset val="100"/>
        <c:noMultiLvlLbl val="0"/>
      </c:catAx>
      <c:valAx>
        <c:axId val="438306480"/>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800" b="1" i="0" baseline="0">
                    <a:effectLst/>
                  </a:rPr>
                  <a:t>L/H ratio</a:t>
                </a:r>
                <a:endParaRPr lang="en-US">
                  <a:effectLst/>
                </a:endParaRPr>
              </a:p>
            </c:rich>
          </c:tx>
          <c:overlay val="0"/>
          <c:spPr>
            <a:noFill/>
            <a:ln>
              <a:noFill/>
            </a:ln>
            <a:effectLst/>
          </c:spPr>
        </c:title>
        <c:numFmt formatCode="General" sourceLinked="1"/>
        <c:majorTickMark val="none"/>
        <c:minorTickMark val="none"/>
        <c:tickLblPos val="nextTo"/>
        <c:spPr>
          <a:noFill/>
          <a:ln>
            <a:solidFill>
              <a:schemeClr val="tx1"/>
            </a:solidFill>
          </a:ln>
          <a:effectLst/>
        </c:spPr>
        <c:txPr>
          <a:bodyPr rot="-60000000" spcFirstLastPara="1" vertOverflow="ellipsis" vert="horz" wrap="square" anchor="ctr" anchorCtr="1"/>
          <a:lstStyle/>
          <a:p>
            <a:pPr>
              <a:defRPr sz="900" b="1" i="0" u="none" strike="noStrike" kern="1200" baseline="0">
                <a:solidFill>
                  <a:schemeClr val="tx1">
                    <a:lumMod val="65000"/>
                    <a:lumOff val="35000"/>
                  </a:schemeClr>
                </a:solidFill>
                <a:latin typeface="+mn-lt"/>
                <a:ea typeface="+mn-ea"/>
                <a:cs typeface="+mn-cs"/>
              </a:defRPr>
            </a:pPr>
            <a:endParaRPr lang="en-US"/>
          </a:p>
        </c:txPr>
        <c:crossAx val="438305920"/>
        <c:crosses val="autoZero"/>
        <c:crossBetween val="between"/>
        <c:majorUnit val="0.5"/>
      </c:valAx>
      <c:spPr>
        <a:noFill/>
        <a:ln>
          <a:noFill/>
        </a:ln>
        <a:effectLst/>
      </c:spPr>
    </c:plotArea>
    <c:plotVisOnly val="1"/>
    <c:dispBlanksAs val="gap"/>
    <c:showDLblsOverMax val="0"/>
  </c:chart>
  <c:spPr>
    <a:solidFill>
      <a:schemeClr val="bg1"/>
    </a:solidFill>
    <a:ln w="9525" cap="flat" cmpd="sng" algn="ctr">
      <a:solidFill>
        <a:schemeClr val="tx1"/>
      </a:solidFill>
      <a:round/>
    </a:ln>
    <a:effectLst/>
  </c:spPr>
  <c:txPr>
    <a:bodyPr/>
    <a:lstStyle/>
    <a:p>
      <a:pPr>
        <a:defRPr/>
      </a:pPr>
      <a:endParaRPr lang="en-US"/>
    </a:p>
  </c:txPr>
  <c:printSettings>
    <c:headerFooter/>
    <c:pageMargins b="0.75" l="0.7" r="0.7" t="0.75" header="0.3" footer="0.3"/>
    <c:pageSetup/>
  </c:printSettings>
  <c:userShapes r:id="rId1"/>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4.xml"/></Relationships>
</file>

<file path=xl/drawings/_rels/drawing3.xml.rels><?xml version="1.0" encoding="UTF-8" standalone="yes"?>
<Relationships xmlns="http://schemas.openxmlformats.org/package/2006/relationships"><Relationship Id="rId1" Type="http://schemas.openxmlformats.org/officeDocument/2006/relationships/chart" Target="../charts/chart5.xml"/></Relationships>
</file>

<file path=xl/drawings/drawing1.xml><?xml version="1.0" encoding="utf-8"?>
<xdr:wsDr xmlns:xdr="http://schemas.openxmlformats.org/drawingml/2006/spreadsheetDrawing" xmlns:a="http://schemas.openxmlformats.org/drawingml/2006/main">
  <xdr:twoCellAnchor>
    <xdr:from>
      <xdr:col>7</xdr:col>
      <xdr:colOff>488449</xdr:colOff>
      <xdr:row>32</xdr:row>
      <xdr:rowOff>124102</xdr:rowOff>
    </xdr:from>
    <xdr:to>
      <xdr:col>13</xdr:col>
      <xdr:colOff>949883</xdr:colOff>
      <xdr:row>49</xdr:row>
      <xdr:rowOff>42610</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7</xdr:col>
      <xdr:colOff>486182</xdr:colOff>
      <xdr:row>16</xdr:row>
      <xdr:rowOff>85978</xdr:rowOff>
    </xdr:from>
    <xdr:to>
      <xdr:col>13</xdr:col>
      <xdr:colOff>966454</xdr:colOff>
      <xdr:row>32</xdr:row>
      <xdr:rowOff>42374</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7</xdr:col>
      <xdr:colOff>503643</xdr:colOff>
      <xdr:row>49</xdr:row>
      <xdr:rowOff>159098</xdr:rowOff>
    </xdr:from>
    <xdr:to>
      <xdr:col>13</xdr:col>
      <xdr:colOff>983915</xdr:colOff>
      <xdr:row>65</xdr:row>
      <xdr:rowOff>115493</xdr:rowOff>
    </xdr:to>
    <xdr:graphicFrame macro="">
      <xdr:nvGraphicFramePr>
        <xdr:cNvPr id="4" name="Chart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6</xdr:col>
      <xdr:colOff>478971</xdr:colOff>
      <xdr:row>1</xdr:row>
      <xdr:rowOff>631371</xdr:rowOff>
    </xdr:from>
    <xdr:to>
      <xdr:col>25</xdr:col>
      <xdr:colOff>456837</xdr:colOff>
      <xdr:row>39</xdr:row>
      <xdr:rowOff>71026</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6</xdr:col>
      <xdr:colOff>0</xdr:colOff>
      <xdr:row>2</xdr:row>
      <xdr:rowOff>7620</xdr:rowOff>
    </xdr:from>
    <xdr:to>
      <xdr:col>13</xdr:col>
      <xdr:colOff>304800</xdr:colOff>
      <xdr:row>16</xdr:row>
      <xdr:rowOff>7620</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8</xdr:col>
      <xdr:colOff>342900</xdr:colOff>
      <xdr:row>5</xdr:row>
      <xdr:rowOff>121920</xdr:rowOff>
    </xdr:from>
    <xdr:to>
      <xdr:col>11</xdr:col>
      <xdr:colOff>381000</xdr:colOff>
      <xdr:row>7</xdr:row>
      <xdr:rowOff>121920</xdr:rowOff>
    </xdr:to>
    <xdr:sp macro="" textlink="">
      <xdr:nvSpPr>
        <xdr:cNvPr id="5" name="Right Bracket 4"/>
        <xdr:cNvSpPr/>
      </xdr:nvSpPr>
      <xdr:spPr>
        <a:xfrm rot="16200000">
          <a:off x="6678930" y="819150"/>
          <a:ext cx="365760" cy="1866900"/>
        </a:xfrm>
        <a:prstGeom prst="rightBracket">
          <a:avLst/>
        </a:prstGeom>
        <a:ln>
          <a:solidFill>
            <a:sysClr val="windowText" lastClr="000000"/>
          </a:solidFill>
        </a:ln>
      </xdr:spPr>
      <xdr:style>
        <a:lnRef idx="1">
          <a:schemeClr val="accent1"/>
        </a:lnRef>
        <a:fillRef idx="0">
          <a:schemeClr val="accent1"/>
        </a:fillRef>
        <a:effectRef idx="0">
          <a:schemeClr val="accent1"/>
        </a:effectRef>
        <a:fontRef idx="minor">
          <a:schemeClr val="tx1"/>
        </a:fontRef>
      </xdr:style>
      <xdr:txBody>
        <a:bodyPr vertOverflow="clip" horzOverflow="clip" rtlCol="0" anchor="t"/>
        <a:lstStyle/>
        <a:p>
          <a:pPr algn="l"/>
          <a:endParaRPr lang="en-US" sz="1100">
            <a:solidFill>
              <a:schemeClr val="tx1"/>
            </a:solidFill>
          </a:endParaRPr>
        </a:p>
      </xdr:txBody>
    </xdr:sp>
    <xdr:clientData/>
  </xdr:twoCellAnchor>
</xdr:wsDr>
</file>

<file path=xl/drawings/drawing4.xml><?xml version="1.0" encoding="utf-8"?>
<c:userShapes xmlns:c="http://schemas.openxmlformats.org/drawingml/2006/chart">
  <cdr:relSizeAnchor xmlns:cdr="http://schemas.openxmlformats.org/drawingml/2006/chartDrawing">
    <cdr:from>
      <cdr:x>0.44</cdr:x>
      <cdr:y>0.16314</cdr:y>
    </cdr:from>
    <cdr:to>
      <cdr:x>0.615</cdr:x>
      <cdr:y>0.26284</cdr:y>
    </cdr:to>
    <cdr:sp macro="" textlink="">
      <cdr:nvSpPr>
        <cdr:cNvPr id="2" name="TextBox 1"/>
        <cdr:cNvSpPr txBox="1"/>
      </cdr:nvSpPr>
      <cdr:spPr>
        <a:xfrm xmlns:a="http://schemas.openxmlformats.org/drawingml/2006/main">
          <a:off x="2011680" y="411480"/>
          <a:ext cx="800100" cy="251460"/>
        </a:xfrm>
        <a:prstGeom xmlns:a="http://schemas.openxmlformats.org/drawingml/2006/main" prst="rect">
          <a:avLst/>
        </a:prstGeom>
      </cdr:spPr>
      <cdr:txBody>
        <a:bodyPr xmlns:a="http://schemas.openxmlformats.org/drawingml/2006/main" vertOverflow="clip" wrap="none" rtlCol="0"/>
        <a:lstStyle xmlns:a="http://schemas.openxmlformats.org/drawingml/2006/main"/>
        <a:p xmlns:a="http://schemas.openxmlformats.org/drawingml/2006/main">
          <a:r>
            <a:rPr lang="en-US" sz="1100" b="1"/>
            <a:t>P = 4.8E-05</a:t>
          </a:r>
        </a:p>
      </cdr:txBody>
    </cdr:sp>
  </cdr:relSizeAnchor>
</c:userShapes>
</file>

<file path=xl/externalLinks/_rels/externalLink1.xml.rels><?xml version="1.0" encoding="UTF-8" standalone="yes"?>
<Relationships xmlns="http://schemas.openxmlformats.org/package/2006/relationships"><Relationship Id="rId1" Type="http://schemas.openxmlformats.org/officeDocument/2006/relationships/externalLinkPath" Target="/Ovarian%20Cancer/Hepcidin/Plasma/Hepcidin%20Endogenous%20quantification%20for%20plasma%20samples_3.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Ovarian%20Cancer/Hepcidin/Calibration%20curve/Response%20curves-Hepcidin_AM_26Nov2017_2.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Hep quantification"/>
      <sheetName val="Hep quantification (2)"/>
    </sheetNames>
    <sheetDataSet>
      <sheetData sheetId="0"/>
      <sheetData sheetId="1">
        <row r="2">
          <cell r="A2" t="str">
            <v>N_1_10_2621AM_2</v>
          </cell>
        </row>
        <row r="3">
          <cell r="A3" t="str">
            <v>N_2_10_3191AM</v>
          </cell>
        </row>
        <row r="4">
          <cell r="A4" t="str">
            <v>N_3_10_4668AM</v>
          </cell>
        </row>
        <row r="5">
          <cell r="A5" t="str">
            <v>N_4_10_4836AM</v>
          </cell>
        </row>
        <row r="6">
          <cell r="A6" t="str">
            <v>N_5_11_5140AM</v>
          </cell>
        </row>
        <row r="7">
          <cell r="A7" t="str">
            <v>N_6_11_5423AM</v>
          </cell>
        </row>
        <row r="8">
          <cell r="A8" t="str">
            <v>N_7_11_5613AM</v>
          </cell>
        </row>
        <row r="9">
          <cell r="A9" t="str">
            <v>N_8_11_5755AM</v>
          </cell>
        </row>
        <row r="10">
          <cell r="A10" t="str">
            <v>N_9_11_5894AM_2</v>
          </cell>
        </row>
        <row r="11">
          <cell r="A11" t="str">
            <v>N_10_11_6374AM</v>
          </cell>
        </row>
        <row r="12">
          <cell r="A12" t="str">
            <v>N_11_11_6468AM</v>
          </cell>
        </row>
        <row r="13">
          <cell r="A13" t="str">
            <v>N_12_11_6541AM</v>
          </cell>
        </row>
        <row r="14">
          <cell r="A14" t="str">
            <v>N_13_1_6813AM</v>
          </cell>
        </row>
        <row r="15">
          <cell r="A15" t="str">
            <v>N_14_11_7147AM</v>
          </cell>
        </row>
        <row r="16">
          <cell r="A16" t="str">
            <v>N_15_11_7205AM</v>
          </cell>
        </row>
        <row r="17">
          <cell r="A17" t="str">
            <v>N_16_11_7459AM_2</v>
          </cell>
        </row>
        <row r="18">
          <cell r="A18" t="str">
            <v>N_17_10_3304AM</v>
          </cell>
        </row>
        <row r="19">
          <cell r="A19" t="str">
            <v>N_18_10_4686AM</v>
          </cell>
        </row>
        <row r="20">
          <cell r="A20" t="str">
            <v>N_19_10_4961AM</v>
          </cell>
        </row>
        <row r="21">
          <cell r="A21" t="str">
            <v>N_20_11_5467AM</v>
          </cell>
        </row>
        <row r="22">
          <cell r="A22" t="str">
            <v>N_21_11_5654AM</v>
          </cell>
        </row>
        <row r="23">
          <cell r="A23" t="str">
            <v>N_22_11_5828AM</v>
          </cell>
        </row>
        <row r="24">
          <cell r="A24" t="str">
            <v>N_23_11_6059AM</v>
          </cell>
        </row>
        <row r="25">
          <cell r="A25" t="str">
            <v>N_24_11_6131AM</v>
          </cell>
        </row>
        <row r="26">
          <cell r="A26" t="str">
            <v>N_25_11_6506AM</v>
          </cell>
        </row>
        <row r="27">
          <cell r="A27" t="str">
            <v>N_26_11_6629AM</v>
          </cell>
        </row>
        <row r="28">
          <cell r="A28" t="str">
            <v>N_27_11_6972AM</v>
          </cell>
        </row>
        <row r="29">
          <cell r="A29" t="str">
            <v>N_28_11_7165</v>
          </cell>
        </row>
        <row r="30">
          <cell r="A30" t="str">
            <v>N_29_11_7342</v>
          </cell>
        </row>
        <row r="31">
          <cell r="A31" t="str">
            <v>N_30_10_3172</v>
          </cell>
        </row>
        <row r="32">
          <cell r="A32" t="str">
            <v>N_31_10_4594</v>
          </cell>
        </row>
        <row r="33">
          <cell r="A33" t="str">
            <v>N_32_11_5112</v>
          </cell>
        </row>
        <row r="34">
          <cell r="A34" t="str">
            <v>N_33_11_5411</v>
          </cell>
        </row>
        <row r="35">
          <cell r="A35" t="str">
            <v>N_34_11_5582</v>
          </cell>
        </row>
        <row r="36">
          <cell r="A36" t="str">
            <v>N_35_11_5731</v>
          </cell>
        </row>
        <row r="37">
          <cell r="A37" t="str">
            <v>N_36_11_5879</v>
          </cell>
        </row>
        <row r="38">
          <cell r="A38" t="str">
            <v>N_37_11_6103</v>
          </cell>
        </row>
        <row r="39">
          <cell r="A39" t="str">
            <v>N_38_11_6166</v>
          </cell>
        </row>
        <row r="40">
          <cell r="A40" t="str">
            <v>N_39_11_6432</v>
          </cell>
        </row>
        <row r="41">
          <cell r="A41" t="str">
            <v>N_40_11_7035</v>
          </cell>
        </row>
        <row r="42">
          <cell r="A42" t="str">
            <v>N_41_11_7178</v>
          </cell>
        </row>
        <row r="43">
          <cell r="A43" t="str">
            <v>N_42_11_7443</v>
          </cell>
        </row>
        <row r="44">
          <cell r="A44" t="str">
            <v>C_1_10_3052</v>
          </cell>
        </row>
        <row r="45">
          <cell r="A45" t="str">
            <v>C_2_10_3240</v>
          </cell>
        </row>
        <row r="46">
          <cell r="A46" t="str">
            <v>C_3_10_3268</v>
          </cell>
        </row>
        <row r="47">
          <cell r="A47" t="str">
            <v>C_4_10-4117</v>
          </cell>
        </row>
        <row r="48">
          <cell r="A48" t="str">
            <v>C_5_11_5934</v>
          </cell>
        </row>
        <row r="49">
          <cell r="A49" t="str">
            <v>C_6_11_6239</v>
          </cell>
        </row>
        <row r="50">
          <cell r="A50" t="str">
            <v>C_7_11_6947</v>
          </cell>
        </row>
        <row r="51">
          <cell r="A51" t="str">
            <v>C_8_11_7258</v>
          </cell>
        </row>
        <row r="52">
          <cell r="A52" t="str">
            <v>C_9_11_7374</v>
          </cell>
        </row>
        <row r="53">
          <cell r="A53" t="str">
            <v>C_10_11_7388</v>
          </cell>
        </row>
        <row r="54">
          <cell r="A54" t="str">
            <v>C_11_12_8724</v>
          </cell>
        </row>
        <row r="55">
          <cell r="A55" t="str">
            <v>C_12_12_8755</v>
          </cell>
        </row>
        <row r="56">
          <cell r="A56" t="str">
            <v>C_13_12_9003</v>
          </cell>
        </row>
        <row r="57">
          <cell r="A57" t="str">
            <v>C_14_12_9149</v>
          </cell>
        </row>
        <row r="58">
          <cell r="A58" t="str">
            <v>C_15_12_9329</v>
          </cell>
        </row>
        <row r="59">
          <cell r="A59" t="str">
            <v>C_16_12_9671</v>
          </cell>
        </row>
        <row r="60">
          <cell r="A60" t="str">
            <v>C_17_12_9889</v>
          </cell>
        </row>
        <row r="61">
          <cell r="A61" t="str">
            <v>C_18_12_10296</v>
          </cell>
        </row>
        <row r="62">
          <cell r="A62" t="str">
            <v>C_19_13_11367</v>
          </cell>
        </row>
        <row r="63">
          <cell r="A63" t="str">
            <v>C_20_13_12021</v>
          </cell>
        </row>
        <row r="64">
          <cell r="A64" t="str">
            <v>C_21_14_14765</v>
          </cell>
        </row>
        <row r="65">
          <cell r="A65" t="str">
            <v>C_22_14_14862</v>
          </cell>
        </row>
        <row r="66">
          <cell r="A66" t="str">
            <v>C_23_15_15815</v>
          </cell>
        </row>
        <row r="67">
          <cell r="A67" t="str">
            <v>C_24_15_15972</v>
          </cell>
        </row>
        <row r="68">
          <cell r="A68" t="str">
            <v>C_25_15_16570</v>
          </cell>
        </row>
        <row r="69">
          <cell r="A69" t="str">
            <v>C_26_15_16650</v>
          </cell>
        </row>
        <row r="70">
          <cell r="A70" t="str">
            <v>C_27_15_1699</v>
          </cell>
        </row>
        <row r="71">
          <cell r="A71" t="str">
            <v>C_28_17_1976</v>
          </cell>
        </row>
      </sheetData>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Prep"/>
      <sheetName val="All transitions"/>
      <sheetName val="Two transitions "/>
      <sheetName val="Two transitions  (2)"/>
      <sheetName val="Two transitions_final"/>
      <sheetName val="Media"/>
    </sheetNames>
    <sheetDataSet>
      <sheetData sheetId="0"/>
      <sheetData sheetId="1"/>
      <sheetData sheetId="2"/>
      <sheetData sheetId="3"/>
      <sheetData sheetId="4"/>
      <sheetData sheetId="5">
        <row r="8">
          <cell r="C8" t="str">
            <v>HepG2</v>
          </cell>
        </row>
        <row r="9">
          <cell r="C9" t="str">
            <v>HepG2+BMP</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5"/>
  <sheetViews>
    <sheetView tabSelected="1" topLeftCell="A2" workbookViewId="0">
      <selection activeCell="A16" sqref="A16"/>
    </sheetView>
  </sheetViews>
  <sheetFormatPr defaultColWidth="8.85546875" defaultRowHeight="15" x14ac:dyDescent="0.25"/>
  <cols>
    <col min="1" max="1" width="23.85546875" customWidth="1"/>
    <col min="2" max="2" width="34.28515625" customWidth="1"/>
    <col min="3" max="3" width="173.28515625" customWidth="1"/>
  </cols>
  <sheetData>
    <row r="1" spans="1:3" ht="20.100000000000001" customHeight="1" x14ac:dyDescent="0.25">
      <c r="A1" s="31" t="s">
        <v>193</v>
      </c>
      <c r="B1" s="31" t="s">
        <v>109</v>
      </c>
      <c r="C1" s="31" t="s">
        <v>110</v>
      </c>
    </row>
    <row r="2" spans="1:3" s="26" customFormat="1" ht="20.100000000000001" customHeight="1" x14ac:dyDescent="0.25">
      <c r="A2" s="78" t="s">
        <v>194</v>
      </c>
      <c r="B2" t="s">
        <v>183</v>
      </c>
      <c r="C2" t="s">
        <v>111</v>
      </c>
    </row>
    <row r="3" spans="1:3" s="26" customFormat="1" ht="20.100000000000001" customHeight="1" x14ac:dyDescent="0.25">
      <c r="A3" s="78" t="s">
        <v>195</v>
      </c>
      <c r="B3" t="s">
        <v>184</v>
      </c>
      <c r="C3" t="s">
        <v>126</v>
      </c>
    </row>
    <row r="4" spans="1:3" s="26" customFormat="1" ht="20.100000000000001" customHeight="1" x14ac:dyDescent="0.25">
      <c r="A4" s="78" t="s">
        <v>196</v>
      </c>
      <c r="B4" t="s">
        <v>185</v>
      </c>
      <c r="C4" t="s">
        <v>118</v>
      </c>
    </row>
    <row r="5" spans="1:3" x14ac:dyDescent="0.25">
      <c r="A5" s="78" t="s">
        <v>222</v>
      </c>
      <c r="B5" t="s">
        <v>220</v>
      </c>
      <c r="C5" t="s">
        <v>221</v>
      </c>
    </row>
  </sheetData>
  <pageMargins left="0.7" right="0.7"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39"/>
  <sheetViews>
    <sheetView topLeftCell="G54" zoomScale="125" zoomScaleNormal="125" zoomScalePageLayoutView="125" workbookViewId="0">
      <selection activeCell="G59" sqref="G59"/>
    </sheetView>
  </sheetViews>
  <sheetFormatPr defaultColWidth="8.85546875" defaultRowHeight="15" customHeight="1" x14ac:dyDescent="0.25"/>
  <cols>
    <col min="1" max="1" width="17.85546875" style="26" customWidth="1"/>
    <col min="2" max="2" width="10" style="26" customWidth="1"/>
    <col min="3" max="3" width="13" style="26" customWidth="1"/>
    <col min="4" max="4" width="13" style="35" customWidth="1"/>
    <col min="5" max="6" width="11.42578125" style="9" customWidth="1"/>
    <col min="7" max="7" width="8.85546875" style="9"/>
    <col min="8" max="9" width="14.28515625" style="9" customWidth="1"/>
    <col min="10" max="10" width="17.85546875" style="9" customWidth="1"/>
    <col min="11" max="11" width="13.28515625" style="9" customWidth="1"/>
    <col min="12" max="12" width="8.85546875" style="9"/>
    <col min="13" max="13" width="19.28515625" style="9" customWidth="1"/>
    <col min="14" max="14" width="15.140625" style="9" customWidth="1"/>
    <col min="15" max="15" width="11.7109375" style="9" customWidth="1"/>
    <col min="16" max="17" width="15.7109375" style="9" customWidth="1"/>
    <col min="18" max="19" width="11.7109375" style="9" customWidth="1"/>
    <col min="20" max="20" width="15.28515625" style="9" customWidth="1"/>
    <col min="21" max="16384" width="8.85546875" style="9"/>
  </cols>
  <sheetData>
    <row r="1" spans="1:20" s="27" customFormat="1" ht="15" customHeight="1" thickBot="1" x14ac:dyDescent="0.3">
      <c r="A1" s="36"/>
      <c r="B1" s="79" t="s">
        <v>112</v>
      </c>
      <c r="C1" s="80"/>
      <c r="D1" s="80"/>
      <c r="E1" s="80"/>
      <c r="F1" s="80"/>
      <c r="G1" s="81"/>
      <c r="H1" s="79" t="s">
        <v>116</v>
      </c>
      <c r="I1" s="80"/>
      <c r="J1" s="81"/>
      <c r="K1" s="82"/>
      <c r="L1" s="82"/>
      <c r="M1" s="82"/>
      <c r="N1" s="82"/>
      <c r="O1" s="79" t="s">
        <v>113</v>
      </c>
      <c r="P1" s="80"/>
      <c r="Q1" s="80"/>
      <c r="R1" s="80"/>
      <c r="S1" s="80"/>
      <c r="T1" s="81"/>
    </row>
    <row r="2" spans="1:20" s="16" customFormat="1" ht="38.1" customHeight="1" thickBot="1" x14ac:dyDescent="0.3">
      <c r="A2" s="37" t="s">
        <v>103</v>
      </c>
      <c r="B2" s="73" t="s">
        <v>103</v>
      </c>
      <c r="C2" s="74" t="s">
        <v>100</v>
      </c>
      <c r="D2" s="74" t="s">
        <v>117</v>
      </c>
      <c r="E2" s="74" t="s">
        <v>101</v>
      </c>
      <c r="F2" s="74" t="s">
        <v>187</v>
      </c>
      <c r="G2" s="75" t="s">
        <v>102</v>
      </c>
      <c r="H2" s="58" t="s">
        <v>103</v>
      </c>
      <c r="I2" s="38" t="s">
        <v>187</v>
      </c>
      <c r="J2" s="39" t="s">
        <v>102</v>
      </c>
      <c r="K2" s="14"/>
      <c r="M2" s="67" t="s">
        <v>186</v>
      </c>
      <c r="O2" s="37" t="s">
        <v>115</v>
      </c>
      <c r="P2" s="38" t="s">
        <v>114</v>
      </c>
      <c r="Q2" s="38" t="s">
        <v>191</v>
      </c>
      <c r="R2" s="38" t="s">
        <v>102</v>
      </c>
      <c r="S2" s="38" t="s">
        <v>105</v>
      </c>
      <c r="T2" s="39" t="s">
        <v>192</v>
      </c>
    </row>
    <row r="3" spans="1:20" ht="15" customHeight="1" thickBot="1" x14ac:dyDescent="0.3">
      <c r="A3" s="40" t="s">
        <v>155</v>
      </c>
      <c r="B3" s="40">
        <v>0</v>
      </c>
      <c r="C3" s="41">
        <v>2.1499999999999998E-2</v>
      </c>
      <c r="D3" s="42">
        <v>7</v>
      </c>
      <c r="E3" s="43"/>
      <c r="F3" s="43"/>
      <c r="G3" s="44"/>
      <c r="H3" s="59">
        <v>0</v>
      </c>
      <c r="I3" s="60">
        <v>0</v>
      </c>
      <c r="J3" s="61">
        <v>7.9652020968990075E-4</v>
      </c>
      <c r="K3" s="6"/>
      <c r="M3" s="68" t="s">
        <v>188</v>
      </c>
      <c r="O3" s="69">
        <f>(C3-0.0089)/0.0138</f>
        <v>0.91304347826086951</v>
      </c>
      <c r="P3" s="60"/>
      <c r="Q3" s="60"/>
      <c r="R3" s="60"/>
      <c r="S3" s="60"/>
      <c r="T3" s="44"/>
    </row>
    <row r="4" spans="1:20" ht="15" customHeight="1" x14ac:dyDescent="0.25">
      <c r="A4" s="45" t="s">
        <v>156</v>
      </c>
      <c r="B4" s="45">
        <v>0</v>
      </c>
      <c r="C4" s="46">
        <v>1.89E-2</v>
      </c>
      <c r="D4" s="47">
        <v>6.5</v>
      </c>
      <c r="E4" s="48"/>
      <c r="F4" s="48"/>
      <c r="G4" s="49"/>
      <c r="H4" s="62">
        <v>0.5</v>
      </c>
      <c r="I4" s="51">
        <v>5.1333333333333335E-3</v>
      </c>
      <c r="J4" s="63">
        <v>7.2188026092359029E-4</v>
      </c>
      <c r="M4" s="21"/>
      <c r="N4" s="21"/>
      <c r="O4" s="70">
        <f t="shared" ref="O4:O32" si="0">(C4-0.0089)/0.0138</f>
        <v>0.72463768115942029</v>
      </c>
      <c r="P4" s="48"/>
      <c r="Q4" s="48"/>
      <c r="R4" s="51"/>
      <c r="S4" s="51"/>
      <c r="T4" s="49"/>
    </row>
    <row r="5" spans="1:20" ht="15" customHeight="1" x14ac:dyDescent="0.25">
      <c r="A5" s="45" t="s">
        <v>157</v>
      </c>
      <c r="B5" s="45">
        <v>0</v>
      </c>
      <c r="C5" s="46">
        <v>1.9400000000000001E-2</v>
      </c>
      <c r="D5" s="47">
        <v>7</v>
      </c>
      <c r="E5" s="48">
        <f>AVERAGE(C3:C5)</f>
        <v>1.9933333333333334E-2</v>
      </c>
      <c r="F5" s="48">
        <f>E5-E$5</f>
        <v>0</v>
      </c>
      <c r="G5" s="49">
        <f>STDEV(C3:C5)/SQRT(3)</f>
        <v>7.9652020968990075E-4</v>
      </c>
      <c r="H5" s="64">
        <v>1</v>
      </c>
      <c r="I5" s="51">
        <v>1.5699999999999995E-2</v>
      </c>
      <c r="J5" s="63">
        <v>2.5899377941907757E-3</v>
      </c>
      <c r="M5"/>
      <c r="O5" s="70">
        <f t="shared" si="0"/>
        <v>0.76086956521739135</v>
      </c>
      <c r="P5" s="71">
        <f>AVERAGE(O3:O5)</f>
        <v>0.79951690821256038</v>
      </c>
      <c r="Q5" s="48">
        <f>P5-P$5</f>
        <v>0</v>
      </c>
      <c r="R5" s="51">
        <f>STDEV(O3:O5)/SQRT(3)</f>
        <v>5.7718855774630817E-2</v>
      </c>
      <c r="S5" s="51"/>
      <c r="T5" s="49"/>
    </row>
    <row r="6" spans="1:20" ht="15" customHeight="1" x14ac:dyDescent="0.25">
      <c r="A6" s="45" t="s">
        <v>158</v>
      </c>
      <c r="B6" s="45">
        <v>0.5</v>
      </c>
      <c r="C6" s="46">
        <v>2.6499999999999999E-2</v>
      </c>
      <c r="D6" s="47">
        <v>8</v>
      </c>
      <c r="E6" s="48"/>
      <c r="F6" s="48"/>
      <c r="G6" s="49"/>
      <c r="H6" s="64">
        <v>2.5</v>
      </c>
      <c r="I6" s="51">
        <v>4.3799999999999992E-2</v>
      </c>
      <c r="J6" s="63">
        <v>8.4129529760826262E-4</v>
      </c>
      <c r="O6" s="70">
        <f t="shared" si="0"/>
        <v>1.2753623188405796</v>
      </c>
      <c r="P6" s="48"/>
      <c r="Q6" s="48"/>
      <c r="R6" s="51"/>
      <c r="S6" s="51"/>
      <c r="T6" s="49"/>
    </row>
    <row r="7" spans="1:20" ht="15" customHeight="1" x14ac:dyDescent="0.25">
      <c r="A7" s="45" t="s">
        <v>158</v>
      </c>
      <c r="B7" s="45">
        <v>0.5</v>
      </c>
      <c r="C7" s="46">
        <v>2.4500000000000001E-2</v>
      </c>
      <c r="D7" s="47">
        <v>8</v>
      </c>
      <c r="E7" s="48"/>
      <c r="F7" s="48"/>
      <c r="G7" s="49"/>
      <c r="H7" s="64">
        <v>5</v>
      </c>
      <c r="I7" s="51">
        <v>6.6900000000000001E-2</v>
      </c>
      <c r="J7" s="63">
        <v>1.9011692308798915E-3</v>
      </c>
      <c r="O7" s="70">
        <f t="shared" si="0"/>
        <v>1.1304347826086958</v>
      </c>
      <c r="P7" s="48"/>
      <c r="Q7" s="48"/>
      <c r="R7" s="51"/>
      <c r="S7" s="51"/>
      <c r="T7" s="49"/>
    </row>
    <row r="8" spans="1:20" ht="15" customHeight="1" x14ac:dyDescent="0.25">
      <c r="A8" s="45" t="s">
        <v>158</v>
      </c>
      <c r="B8" s="45">
        <v>0.5</v>
      </c>
      <c r="C8" s="46">
        <v>2.4199999999999999E-2</v>
      </c>
      <c r="D8" s="47">
        <v>8</v>
      </c>
      <c r="E8" s="48">
        <f>AVERAGE(C6:C8)</f>
        <v>2.5066666666666668E-2</v>
      </c>
      <c r="F8" s="48">
        <f>E8-E$5</f>
        <v>5.1333333333333335E-3</v>
      </c>
      <c r="G8" s="49">
        <f>STDEV(C6:C8)/SQRT(3)</f>
        <v>7.2188026092359029E-4</v>
      </c>
      <c r="H8" s="64">
        <v>10</v>
      </c>
      <c r="I8" s="51">
        <v>0.15206666666666668</v>
      </c>
      <c r="J8" s="63">
        <v>2.2501851775650183E-3</v>
      </c>
      <c r="O8" s="70">
        <f t="shared" si="0"/>
        <v>1.1086956521739131</v>
      </c>
      <c r="P8" s="48">
        <f>AVERAGE(O6:O8)</f>
        <v>1.1714975845410629</v>
      </c>
      <c r="Q8" s="48">
        <f>P8-P$5</f>
        <v>0.37198067632850251</v>
      </c>
      <c r="R8" s="51">
        <f>STDEV(O6:O8)/SQRT(3)</f>
        <v>5.2310163835042729E-2</v>
      </c>
      <c r="S8" s="51">
        <f>(STDEV(O6:O8)/AVERAGE(O6:O8))*100</f>
        <v>7.7340203437158879</v>
      </c>
      <c r="T8" s="49">
        <f>(B8-Q8)/B8*100</f>
        <v>25.603864734299499</v>
      </c>
    </row>
    <row r="9" spans="1:20" ht="15" customHeight="1" x14ac:dyDescent="0.25">
      <c r="A9" s="45" t="s">
        <v>159</v>
      </c>
      <c r="B9" s="45">
        <v>1</v>
      </c>
      <c r="C9" s="46">
        <v>3.0499999999999999E-2</v>
      </c>
      <c r="D9" s="47">
        <v>10</v>
      </c>
      <c r="E9" s="48"/>
      <c r="F9" s="48"/>
      <c r="G9" s="49"/>
      <c r="H9" s="64">
        <v>25</v>
      </c>
      <c r="I9" s="51">
        <v>0.35830000000000001</v>
      </c>
      <c r="J9" s="63">
        <v>4.6591606301755522E-3</v>
      </c>
      <c r="O9" s="70">
        <f t="shared" si="0"/>
        <v>1.5652173913043479</v>
      </c>
      <c r="P9" s="48"/>
      <c r="Q9" s="48"/>
      <c r="R9" s="51"/>
      <c r="S9" s="51"/>
      <c r="T9" s="49"/>
    </row>
    <row r="10" spans="1:20" ht="15" customHeight="1" x14ac:dyDescent="0.25">
      <c r="A10" s="45" t="s">
        <v>160</v>
      </c>
      <c r="B10" s="45">
        <v>1</v>
      </c>
      <c r="C10" s="46">
        <v>3.7600000000000001E-2</v>
      </c>
      <c r="D10" s="47">
        <v>10.4</v>
      </c>
      <c r="E10" s="48"/>
      <c r="F10" s="48"/>
      <c r="G10" s="49"/>
      <c r="H10" s="64">
        <v>50</v>
      </c>
      <c r="I10" s="51">
        <v>0.75649999999999995</v>
      </c>
      <c r="J10" s="63">
        <v>1.7078283806570761E-2</v>
      </c>
      <c r="O10" s="70">
        <f t="shared" si="0"/>
        <v>2.0797101449275366</v>
      </c>
      <c r="P10" s="48"/>
      <c r="Q10" s="48"/>
      <c r="R10" s="51"/>
      <c r="S10" s="51"/>
      <c r="T10" s="49"/>
    </row>
    <row r="11" spans="1:20" ht="15" customHeight="1" x14ac:dyDescent="0.25">
      <c r="A11" s="45" t="s">
        <v>161</v>
      </c>
      <c r="B11" s="45">
        <v>1</v>
      </c>
      <c r="C11" s="46">
        <v>3.8800000000000001E-2</v>
      </c>
      <c r="D11" s="47">
        <v>10.3</v>
      </c>
      <c r="E11" s="48">
        <f>AVERAGE(C9:C11)</f>
        <v>3.5633333333333329E-2</v>
      </c>
      <c r="F11" s="48">
        <f>E11-E$5</f>
        <v>1.5699999999999995E-2</v>
      </c>
      <c r="G11" s="49">
        <f>STDEV(C9:C11)/SQRT(3)</f>
        <v>2.5899377941907757E-3</v>
      </c>
      <c r="H11" s="64">
        <v>100</v>
      </c>
      <c r="I11" s="51">
        <v>1.3594333333333333</v>
      </c>
      <c r="J11" s="63">
        <v>5.7516181298058371E-3</v>
      </c>
      <c r="O11" s="70">
        <f t="shared" si="0"/>
        <v>2.166666666666667</v>
      </c>
      <c r="P11" s="48">
        <f>AVERAGE(O9:O11)</f>
        <v>1.9371980676328506</v>
      </c>
      <c r="Q11" s="48">
        <f>P11-P$5</f>
        <v>1.1376811594202902</v>
      </c>
      <c r="R11" s="51">
        <f>STDEV(O9:O11)/SQRT(3)</f>
        <v>0.18767665175295478</v>
      </c>
      <c r="S11" s="51">
        <f>(STDEV(O9:O11)/AVERAGE(O9:O11))*100</f>
        <v>16.780188957535994</v>
      </c>
      <c r="T11" s="49">
        <f>(B11-Q11)/B11*100</f>
        <v>-13.768115942029024</v>
      </c>
    </row>
    <row r="12" spans="1:20" ht="15" customHeight="1" thickBot="1" x14ac:dyDescent="0.3">
      <c r="A12" s="45" t="s">
        <v>162</v>
      </c>
      <c r="B12" s="45">
        <v>2.5</v>
      </c>
      <c r="C12" s="46">
        <v>6.54E-2</v>
      </c>
      <c r="D12" s="47">
        <v>12.5</v>
      </c>
      <c r="E12" s="48"/>
      <c r="F12" s="48"/>
      <c r="G12" s="49"/>
      <c r="H12" s="65">
        <v>250</v>
      </c>
      <c r="I12" s="55">
        <v>3.3701666666666665</v>
      </c>
      <c r="J12" s="66">
        <v>4.6055654737863938E-2</v>
      </c>
      <c r="O12" s="70">
        <f t="shared" si="0"/>
        <v>4.0942028985507246</v>
      </c>
      <c r="P12" s="48"/>
      <c r="Q12" s="48"/>
      <c r="R12" s="51"/>
      <c r="S12" s="51"/>
      <c r="T12" s="49"/>
    </row>
    <row r="13" spans="1:20" ht="15" customHeight="1" x14ac:dyDescent="0.25">
      <c r="A13" s="45" t="s">
        <v>163</v>
      </c>
      <c r="B13" s="45">
        <v>2.5</v>
      </c>
      <c r="C13" s="46">
        <v>6.2700000000000006E-2</v>
      </c>
      <c r="D13" s="47">
        <v>12.5</v>
      </c>
      <c r="E13" s="48"/>
      <c r="F13" s="48"/>
      <c r="G13" s="49"/>
      <c r="H13" s="18"/>
      <c r="I13" s="12"/>
      <c r="J13" s="12"/>
      <c r="O13" s="70">
        <f t="shared" si="0"/>
        <v>3.8985507246376816</v>
      </c>
      <c r="P13" s="48"/>
      <c r="Q13" s="48"/>
      <c r="R13" s="51"/>
      <c r="S13" s="51"/>
      <c r="T13" s="49"/>
    </row>
    <row r="14" spans="1:20" ht="15" customHeight="1" x14ac:dyDescent="0.25">
      <c r="A14" s="45" t="s">
        <v>164</v>
      </c>
      <c r="B14" s="45">
        <v>2.5</v>
      </c>
      <c r="C14" s="46">
        <v>6.3100000000000003E-2</v>
      </c>
      <c r="D14" s="47">
        <v>12</v>
      </c>
      <c r="E14" s="48">
        <f>AVERAGE(C12:C14)</f>
        <v>6.3733333333333322E-2</v>
      </c>
      <c r="F14" s="48">
        <f>E14-E$5</f>
        <v>4.3799999999999992E-2</v>
      </c>
      <c r="G14" s="49">
        <f>STDEV(C12:C14)/SQRT(3)</f>
        <v>8.4129529760826262E-4</v>
      </c>
      <c r="H14" s="18"/>
      <c r="I14" s="12"/>
      <c r="J14" s="12"/>
      <c r="O14" s="70">
        <f t="shared" si="0"/>
        <v>3.9275362318840585</v>
      </c>
      <c r="P14" s="48">
        <f>AVERAGE(O12:O14)</f>
        <v>3.9734299516908216</v>
      </c>
      <c r="Q14" s="48">
        <f>P14-P$5</f>
        <v>3.1739130434782612</v>
      </c>
      <c r="R14" s="51">
        <f>STDEV(O12:O14)/SQRT(3)</f>
        <v>6.096342736291753E-2</v>
      </c>
      <c r="S14" s="51">
        <f>(STDEV(O12:O14)/AVERAGE(O12:O14))*100</f>
        <v>2.6574459567652684</v>
      </c>
      <c r="T14" s="49">
        <f>(B14-Q14)/B14*100</f>
        <v>-26.956521739130444</v>
      </c>
    </row>
    <row r="15" spans="1:20" ht="15" customHeight="1" x14ac:dyDescent="0.25">
      <c r="A15" s="45" t="s">
        <v>165</v>
      </c>
      <c r="B15" s="45">
        <v>5</v>
      </c>
      <c r="C15" s="46">
        <v>8.4500000000000006E-2</v>
      </c>
      <c r="D15" s="47">
        <v>17</v>
      </c>
      <c r="E15" s="48"/>
      <c r="F15" s="48"/>
      <c r="G15" s="49"/>
      <c r="H15" s="18"/>
      <c r="I15" s="12"/>
      <c r="J15" s="12"/>
      <c r="O15" s="70">
        <f t="shared" si="0"/>
        <v>5.4782608695652177</v>
      </c>
      <c r="P15" s="48"/>
      <c r="Q15" s="48"/>
      <c r="R15" s="51"/>
      <c r="S15" s="51"/>
      <c r="T15" s="49"/>
    </row>
    <row r="16" spans="1:20" ht="15" customHeight="1" x14ac:dyDescent="0.25">
      <c r="A16" s="45" t="s">
        <v>166</v>
      </c>
      <c r="B16" s="45">
        <v>5</v>
      </c>
      <c r="C16" s="46">
        <v>9.06E-2</v>
      </c>
      <c r="D16" s="47">
        <v>18</v>
      </c>
      <c r="E16" s="48"/>
      <c r="F16" s="48"/>
      <c r="G16" s="49"/>
      <c r="H16" s="18"/>
      <c r="I16" s="12"/>
      <c r="J16" s="12"/>
      <c r="K16" s="6"/>
      <c r="L16" s="6"/>
      <c r="O16" s="70">
        <f t="shared" si="0"/>
        <v>5.9202898550724639</v>
      </c>
      <c r="P16" s="48"/>
      <c r="Q16" s="48"/>
      <c r="R16" s="51"/>
      <c r="S16" s="51"/>
      <c r="T16" s="49"/>
    </row>
    <row r="17" spans="1:20" ht="15" customHeight="1" x14ac:dyDescent="0.25">
      <c r="A17" s="45" t="s">
        <v>167</v>
      </c>
      <c r="B17" s="45">
        <v>5</v>
      </c>
      <c r="C17" s="46">
        <v>8.5400000000000004E-2</v>
      </c>
      <c r="D17" s="47">
        <v>17</v>
      </c>
      <c r="E17" s="48">
        <f>AVERAGE(C15:C17)</f>
        <v>8.6833333333333332E-2</v>
      </c>
      <c r="F17" s="48">
        <f>E17-E$5</f>
        <v>6.6900000000000001E-2</v>
      </c>
      <c r="G17" s="49">
        <f>STDEV(C15:C17)/SQRT(3)</f>
        <v>1.9011692308798915E-3</v>
      </c>
      <c r="H17" s="17"/>
      <c r="I17" s="17"/>
      <c r="O17" s="70">
        <f t="shared" si="0"/>
        <v>5.5434782608695654</v>
      </c>
      <c r="P17" s="48">
        <f>AVERAGE(O15:O17)</f>
        <v>5.6473429951690823</v>
      </c>
      <c r="Q17" s="48">
        <f>P17-P$5</f>
        <v>4.8478260869565215</v>
      </c>
      <c r="R17" s="51">
        <f>STDEV(O15:O17)/SQRT(3)</f>
        <v>0.13776588629564437</v>
      </c>
      <c r="S17" s="51">
        <f>(STDEV(O15:O17)/AVERAGE(O15:O17))*100</f>
        <v>4.2253058618528039</v>
      </c>
      <c r="T17" s="49">
        <f>(B17-Q17)/B17*100</f>
        <v>3.0434782608695699</v>
      </c>
    </row>
    <row r="18" spans="1:20" ht="15" customHeight="1" x14ac:dyDescent="0.25">
      <c r="A18" s="45" t="s">
        <v>168</v>
      </c>
      <c r="B18" s="45">
        <v>10</v>
      </c>
      <c r="C18" s="46">
        <v>0.17269999999999999</v>
      </c>
      <c r="D18" s="47">
        <v>24</v>
      </c>
      <c r="E18" s="48"/>
      <c r="F18" s="48"/>
      <c r="G18" s="49"/>
      <c r="O18" s="70">
        <f t="shared" si="0"/>
        <v>11.869565217391305</v>
      </c>
      <c r="P18" s="48"/>
      <c r="Q18" s="48"/>
      <c r="R18" s="51"/>
      <c r="S18" s="51"/>
      <c r="T18" s="49"/>
    </row>
    <row r="19" spans="1:20" ht="15" customHeight="1" x14ac:dyDescent="0.25">
      <c r="A19" s="45" t="s">
        <v>169</v>
      </c>
      <c r="B19" s="45">
        <v>10</v>
      </c>
      <c r="C19" s="46">
        <v>0.17549999999999999</v>
      </c>
      <c r="D19" s="47">
        <v>25</v>
      </c>
      <c r="E19" s="48"/>
      <c r="F19" s="48"/>
      <c r="G19" s="49"/>
      <c r="I19" s="6"/>
      <c r="J19" s="6"/>
      <c r="O19" s="70">
        <f t="shared" si="0"/>
        <v>12.072463768115941</v>
      </c>
      <c r="P19" s="48"/>
      <c r="Q19" s="48"/>
      <c r="R19" s="51"/>
      <c r="S19" s="51"/>
      <c r="T19" s="49"/>
    </row>
    <row r="20" spans="1:20" ht="15" customHeight="1" x14ac:dyDescent="0.25">
      <c r="A20" s="45" t="s">
        <v>170</v>
      </c>
      <c r="B20" s="45">
        <v>10</v>
      </c>
      <c r="C20" s="46">
        <v>0.1678</v>
      </c>
      <c r="D20" s="47">
        <v>24</v>
      </c>
      <c r="E20" s="48">
        <f>AVERAGE(C18:C20)</f>
        <v>0.17200000000000001</v>
      </c>
      <c r="F20" s="48">
        <f>E20-E$5</f>
        <v>0.15206666666666668</v>
      </c>
      <c r="G20" s="49">
        <f>STDEV(C18:C20)/SQRT(3)</f>
        <v>2.2501851775650183E-3</v>
      </c>
      <c r="I20" s="19"/>
      <c r="O20" s="70">
        <f t="shared" si="0"/>
        <v>11.514492753623189</v>
      </c>
      <c r="P20" s="48">
        <f>AVERAGE(O18:O20)</f>
        <v>11.818840579710146</v>
      </c>
      <c r="Q20" s="48">
        <f>P20-P$5</f>
        <v>11.019323671497586</v>
      </c>
      <c r="R20" s="51">
        <f>STDEV(O18:O20)/SQRT(3)</f>
        <v>0.16305689692500125</v>
      </c>
      <c r="S20" s="51">
        <f>(STDEV(O18:O20)/AVERAGE(O18:O20))*100</f>
        <v>2.3895984389828357</v>
      </c>
      <c r="T20" s="49">
        <f>(B20-Q20)/B20*100</f>
        <v>-10.193236714975864</v>
      </c>
    </row>
    <row r="21" spans="1:20" ht="15" customHeight="1" x14ac:dyDescent="0.25">
      <c r="A21" s="45" t="s">
        <v>171</v>
      </c>
      <c r="B21" s="45">
        <v>25</v>
      </c>
      <c r="C21" s="46">
        <v>0.38440000000000002</v>
      </c>
      <c r="D21" s="47">
        <v>63</v>
      </c>
      <c r="E21" s="48"/>
      <c r="F21" s="48"/>
      <c r="G21" s="49"/>
      <c r="O21" s="70">
        <f t="shared" si="0"/>
        <v>27.210144927536234</v>
      </c>
      <c r="P21" s="48"/>
      <c r="Q21" s="48"/>
      <c r="R21" s="51"/>
      <c r="S21" s="51"/>
      <c r="T21" s="49"/>
    </row>
    <row r="22" spans="1:20" ht="15" customHeight="1" x14ac:dyDescent="0.25">
      <c r="A22" s="45" t="s">
        <v>172</v>
      </c>
      <c r="B22" s="45">
        <v>25</v>
      </c>
      <c r="C22" s="46">
        <v>0.36909999999999998</v>
      </c>
      <c r="D22" s="47">
        <v>64</v>
      </c>
      <c r="E22" s="48"/>
      <c r="F22" s="48"/>
      <c r="G22" s="49"/>
      <c r="O22" s="70">
        <f t="shared" si="0"/>
        <v>26.101449275362317</v>
      </c>
      <c r="P22" s="48"/>
      <c r="Q22" s="48"/>
      <c r="R22" s="51"/>
      <c r="S22" s="51"/>
      <c r="T22" s="49"/>
    </row>
    <row r="23" spans="1:20" ht="15" customHeight="1" x14ac:dyDescent="0.25">
      <c r="A23" s="45" t="s">
        <v>173</v>
      </c>
      <c r="B23" s="45">
        <v>25</v>
      </c>
      <c r="C23" s="46">
        <v>0.38119999999999998</v>
      </c>
      <c r="D23" s="47">
        <v>64</v>
      </c>
      <c r="E23" s="48">
        <f>AVERAGE(C21:C23)</f>
        <v>0.37823333333333337</v>
      </c>
      <c r="F23" s="48">
        <f>E23-E$5</f>
        <v>0.35830000000000001</v>
      </c>
      <c r="G23" s="49">
        <f>STDEV(C21:C23)/SQRT(3)</f>
        <v>4.6591606301755522E-3</v>
      </c>
      <c r="M23" s="6"/>
      <c r="N23" s="6"/>
      <c r="O23" s="70">
        <f t="shared" si="0"/>
        <v>26.978260869565215</v>
      </c>
      <c r="P23" s="48">
        <f>AVERAGE(O21:O23)</f>
        <v>26.763285024154587</v>
      </c>
      <c r="Q23" s="48">
        <f>P23-P$5</f>
        <v>25.963768115942027</v>
      </c>
      <c r="R23" s="51">
        <f>STDEV(O21:O23)/SQRT(3)</f>
        <v>0.33762033551996801</v>
      </c>
      <c r="S23" s="51">
        <f>(STDEV(O21:O23)/AVERAGE(O21:O23))*100</f>
        <v>2.1849917686160727</v>
      </c>
      <c r="T23" s="49">
        <f>(B23-Q23)/B23*100</f>
        <v>-3.8550724637681095</v>
      </c>
    </row>
    <row r="24" spans="1:20" ht="15" customHeight="1" x14ac:dyDescent="0.25">
      <c r="A24" s="45" t="s">
        <v>174</v>
      </c>
      <c r="B24" s="45">
        <v>50</v>
      </c>
      <c r="C24" s="46">
        <v>0.80879999999999996</v>
      </c>
      <c r="D24" s="47">
        <v>140</v>
      </c>
      <c r="E24" s="48"/>
      <c r="F24" s="48"/>
      <c r="G24" s="49"/>
      <c r="H24" s="19"/>
      <c r="I24" s="19"/>
      <c r="O24" s="70">
        <f t="shared" si="0"/>
        <v>57.963768115942024</v>
      </c>
      <c r="P24" s="48"/>
      <c r="Q24" s="48"/>
      <c r="R24" s="51"/>
      <c r="S24" s="51"/>
      <c r="T24" s="49"/>
    </row>
    <row r="25" spans="1:20" ht="15" customHeight="1" x14ac:dyDescent="0.25">
      <c r="A25" s="45" t="s">
        <v>175</v>
      </c>
      <c r="B25" s="45">
        <v>50</v>
      </c>
      <c r="C25" s="46">
        <v>0.75080000000000002</v>
      </c>
      <c r="D25" s="47">
        <v>142</v>
      </c>
      <c r="E25" s="48"/>
      <c r="F25" s="48"/>
      <c r="G25" s="49"/>
      <c r="H25" s="19"/>
      <c r="I25" s="19"/>
      <c r="J25" s="6"/>
      <c r="O25" s="70">
        <f t="shared" si="0"/>
        <v>53.760869565217391</v>
      </c>
      <c r="P25" s="48"/>
      <c r="Q25" s="48"/>
      <c r="R25" s="51"/>
      <c r="S25" s="51"/>
      <c r="T25" s="49"/>
    </row>
    <row r="26" spans="1:20" ht="15" customHeight="1" x14ac:dyDescent="0.25">
      <c r="A26" s="45" t="s">
        <v>176</v>
      </c>
      <c r="B26" s="45">
        <v>50</v>
      </c>
      <c r="C26" s="46">
        <v>0.76970000000000005</v>
      </c>
      <c r="D26" s="47">
        <v>140</v>
      </c>
      <c r="E26" s="48">
        <f>AVERAGE(C24:C26)</f>
        <v>0.77643333333333331</v>
      </c>
      <c r="F26" s="48">
        <f>E26-E$5</f>
        <v>0.75649999999999995</v>
      </c>
      <c r="G26" s="49">
        <f>STDEV(C24:C26)/SQRT(3)</f>
        <v>1.7078283806570761E-2</v>
      </c>
      <c r="H26" s="19"/>
      <c r="I26" s="19"/>
      <c r="J26" s="19"/>
      <c r="O26" s="70">
        <f t="shared" si="0"/>
        <v>55.130434782608695</v>
      </c>
      <c r="P26" s="51">
        <f>AVERAGE(O24:O26)</f>
        <v>55.618357487922701</v>
      </c>
      <c r="Q26" s="48">
        <f>P26-P$5</f>
        <v>54.818840579710141</v>
      </c>
      <c r="R26" s="51">
        <f>STDEV(O24:O26)/SQRT(3)</f>
        <v>1.2375567975775916</v>
      </c>
      <c r="S26" s="51">
        <f>(STDEV(O24:O26)/AVERAGE(O24:O26))*100</f>
        <v>3.8539635966813215</v>
      </c>
      <c r="T26" s="49">
        <f>(B26-Q26)/B26*100</f>
        <v>-9.637681159420282</v>
      </c>
    </row>
    <row r="27" spans="1:20" ht="15" customHeight="1" x14ac:dyDescent="0.25">
      <c r="A27" s="45" t="s">
        <v>177</v>
      </c>
      <c r="B27" s="45">
        <v>100</v>
      </c>
      <c r="C27" s="46">
        <v>1.3895999999999999</v>
      </c>
      <c r="D27" s="47">
        <v>240</v>
      </c>
      <c r="E27" s="48"/>
      <c r="F27" s="48"/>
      <c r="G27" s="49"/>
      <c r="H27" s="19"/>
      <c r="I27" s="19"/>
      <c r="J27" s="19"/>
      <c r="O27" s="70">
        <f t="shared" si="0"/>
        <v>100.05072463768117</v>
      </c>
      <c r="P27" s="51"/>
      <c r="Q27" s="51"/>
      <c r="R27" s="51"/>
      <c r="S27" s="51"/>
      <c r="T27" s="49"/>
    </row>
    <row r="28" spans="1:20" ht="15" customHeight="1" x14ac:dyDescent="0.25">
      <c r="A28" s="45" t="s">
        <v>178</v>
      </c>
      <c r="B28" s="45">
        <v>100</v>
      </c>
      <c r="C28" s="46">
        <v>1.3696999999999999</v>
      </c>
      <c r="D28" s="47">
        <v>242</v>
      </c>
      <c r="E28" s="48"/>
      <c r="F28" s="48"/>
      <c r="G28" s="49"/>
      <c r="O28" s="70">
        <f t="shared" si="0"/>
        <v>98.608695652173921</v>
      </c>
      <c r="P28" s="51"/>
      <c r="Q28" s="51"/>
      <c r="R28" s="51"/>
      <c r="S28" s="51"/>
      <c r="T28" s="49"/>
    </row>
    <row r="29" spans="1:20" ht="15" customHeight="1" x14ac:dyDescent="0.25">
      <c r="A29" s="45" t="s">
        <v>179</v>
      </c>
      <c r="B29" s="45">
        <v>100</v>
      </c>
      <c r="C29" s="46">
        <v>1.3788</v>
      </c>
      <c r="D29" s="47">
        <v>243</v>
      </c>
      <c r="E29" s="48">
        <f>AVERAGE(C27:C29)</f>
        <v>1.3793666666666666</v>
      </c>
      <c r="F29" s="48">
        <f>E29-E$5</f>
        <v>1.3594333333333333</v>
      </c>
      <c r="G29" s="49">
        <f>STDEV(C27:C29)/SQRT(3)</f>
        <v>5.7516181298058371E-3</v>
      </c>
      <c r="O29" s="70">
        <f t="shared" si="0"/>
        <v>99.268115942028999</v>
      </c>
      <c r="P29" s="51">
        <f>AVERAGE(O27:O29)</f>
        <v>99.309178743961368</v>
      </c>
      <c r="Q29" s="48">
        <f>P29-P$5</f>
        <v>98.509661835748801</v>
      </c>
      <c r="R29" s="51">
        <f>STDEV(O27:O29)/SQRT(3)</f>
        <v>0.41678392244969875</v>
      </c>
      <c r="S29" s="51">
        <f>(STDEV(O27:O29)/AVERAGE(O27:O29))*100</f>
        <v>0.72691259618801407</v>
      </c>
      <c r="T29" s="49">
        <f>(B29-Q29)/B29*100</f>
        <v>1.4903381642511988</v>
      </c>
    </row>
    <row r="30" spans="1:20" ht="15" customHeight="1" x14ac:dyDescent="0.25">
      <c r="A30" s="45" t="s">
        <v>180</v>
      </c>
      <c r="B30" s="45">
        <v>250</v>
      </c>
      <c r="C30" s="46">
        <v>3.3268</v>
      </c>
      <c r="D30" s="50">
        <v>460</v>
      </c>
      <c r="E30" s="51"/>
      <c r="F30" s="51"/>
      <c r="G30" s="49"/>
      <c r="O30" s="70">
        <f t="shared" si="0"/>
        <v>240.42753623188406</v>
      </c>
      <c r="P30" s="51"/>
      <c r="Q30" s="51"/>
      <c r="R30" s="51"/>
      <c r="S30" s="51"/>
      <c r="T30" s="49"/>
    </row>
    <row r="31" spans="1:20" ht="15" customHeight="1" x14ac:dyDescent="0.25">
      <c r="A31" s="45" t="s">
        <v>181</v>
      </c>
      <c r="B31" s="45">
        <v>250</v>
      </c>
      <c r="C31" s="46">
        <v>3.4796999999999998</v>
      </c>
      <c r="D31" s="50">
        <v>460</v>
      </c>
      <c r="E31" s="51"/>
      <c r="F31" s="51"/>
      <c r="G31" s="49"/>
      <c r="O31" s="70">
        <f t="shared" si="0"/>
        <v>251.50724637681157</v>
      </c>
      <c r="P31" s="51"/>
      <c r="Q31" s="51"/>
      <c r="R31" s="51"/>
      <c r="S31" s="51"/>
      <c r="T31" s="49"/>
    </row>
    <row r="32" spans="1:20" ht="15" customHeight="1" thickBot="1" x14ac:dyDescent="0.3">
      <c r="A32" s="52" t="s">
        <v>182</v>
      </c>
      <c r="B32" s="52">
        <v>250</v>
      </c>
      <c r="C32" s="53">
        <v>3.3637999999999999</v>
      </c>
      <c r="D32" s="54">
        <v>420</v>
      </c>
      <c r="E32" s="55">
        <f>AVERAGE(C30:C32)</f>
        <v>3.3900999999999999</v>
      </c>
      <c r="F32" s="56">
        <f>E32-E$5</f>
        <v>3.3701666666666665</v>
      </c>
      <c r="G32" s="57">
        <f>STDEV(C30:C32)/SQRT(3)</f>
        <v>4.6055654737863938E-2</v>
      </c>
      <c r="K32" s="6"/>
      <c r="L32" s="8"/>
      <c r="O32" s="72">
        <f t="shared" si="0"/>
        <v>243.10869565217391</v>
      </c>
      <c r="P32" s="55">
        <f>AVERAGE(O30:O32)</f>
        <v>245.01449275362316</v>
      </c>
      <c r="Q32" s="56">
        <f>P32-P$5</f>
        <v>244.21497584541061</v>
      </c>
      <c r="R32" s="55">
        <f>STDEV(O30:O32)/SQRT(3)</f>
        <v>3.3373662853524535</v>
      </c>
      <c r="S32" s="55">
        <f>(STDEV(O30:O32)/AVERAGE(O30:O32))*100</f>
        <v>2.3592432858698236</v>
      </c>
      <c r="T32" s="57">
        <f>(B32-Q32)/B32*100</f>
        <v>2.3140096618357577</v>
      </c>
    </row>
    <row r="33" spans="1:20" ht="15" customHeight="1" x14ac:dyDescent="0.25">
      <c r="A33" s="33"/>
      <c r="B33" s="33"/>
      <c r="C33" s="33"/>
      <c r="D33" s="34"/>
      <c r="E33" s="12"/>
      <c r="F33" s="12"/>
      <c r="G33" s="12"/>
      <c r="K33" s="6"/>
      <c r="L33" s="8"/>
      <c r="P33" s="12"/>
      <c r="Q33" s="12"/>
      <c r="R33" s="12"/>
      <c r="S33" s="12"/>
      <c r="T33" s="12"/>
    </row>
    <row r="34" spans="1:20" ht="15" customHeight="1" x14ac:dyDescent="0.25">
      <c r="A34" s="33"/>
      <c r="B34" s="33"/>
      <c r="C34" s="33"/>
      <c r="D34" s="34"/>
      <c r="E34" s="12"/>
      <c r="F34" s="12"/>
      <c r="G34" s="12"/>
      <c r="I34" s="20"/>
      <c r="K34" s="6"/>
      <c r="L34" s="8"/>
      <c r="P34" s="12"/>
      <c r="Q34" s="12"/>
      <c r="R34" s="12"/>
      <c r="S34" s="15" t="s">
        <v>106</v>
      </c>
      <c r="T34" s="12"/>
    </row>
    <row r="35" spans="1:20" ht="15" customHeight="1" x14ac:dyDescent="0.25">
      <c r="A35" s="32"/>
      <c r="B35" s="32"/>
      <c r="C35" s="32"/>
      <c r="E35" s="12"/>
      <c r="F35" s="12"/>
      <c r="G35" s="12"/>
      <c r="H35" s="10"/>
      <c r="I35" s="22"/>
      <c r="J35" s="22"/>
      <c r="K35" s="6"/>
      <c r="L35" s="6"/>
      <c r="M35" s="24"/>
      <c r="N35" s="23"/>
      <c r="O35" s="12"/>
      <c r="P35" s="12"/>
      <c r="Q35" s="12"/>
      <c r="R35" s="12"/>
      <c r="S35" s="12">
        <f>MEDIAN(S5:S32)</f>
        <v>2.6574459567652684</v>
      </c>
      <c r="T35" s="12"/>
    </row>
    <row r="36" spans="1:20" ht="15" customHeight="1" x14ac:dyDescent="0.25">
      <c r="H36" s="10"/>
      <c r="I36" s="22"/>
      <c r="J36" s="22"/>
      <c r="K36" s="22"/>
      <c r="L36" s="21"/>
      <c r="M36" s="6"/>
      <c r="T36" s="12"/>
    </row>
    <row r="37" spans="1:20" ht="15" customHeight="1" x14ac:dyDescent="0.25">
      <c r="H37" s="10"/>
      <c r="I37" s="25"/>
      <c r="J37" s="25"/>
      <c r="M37" s="21"/>
    </row>
    <row r="38" spans="1:20" ht="15" customHeight="1" x14ac:dyDescent="0.25">
      <c r="H38" s="10"/>
      <c r="I38" s="6"/>
      <c r="J38" s="6"/>
    </row>
    <row r="39" spans="1:20" ht="15" customHeight="1" x14ac:dyDescent="0.25">
      <c r="H39" s="10"/>
      <c r="I39" s="6"/>
      <c r="J39" s="6"/>
    </row>
  </sheetData>
  <mergeCells count="4">
    <mergeCell ref="B1:G1"/>
    <mergeCell ref="H1:J1"/>
    <mergeCell ref="O1:T1"/>
    <mergeCell ref="K1:N1"/>
  </mergeCells>
  <pageMargins left="0.7" right="0.7" top="0.75" bottom="0.75" header="0.3" footer="0.3"/>
  <drawing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79"/>
  <sheetViews>
    <sheetView topLeftCell="H14" workbookViewId="0">
      <selection activeCell="E3" sqref="E3"/>
    </sheetView>
  </sheetViews>
  <sheetFormatPr defaultColWidth="8.85546875" defaultRowHeight="15" x14ac:dyDescent="0.25"/>
  <cols>
    <col min="1" max="1" width="19.42578125" customWidth="1"/>
    <col min="2" max="2" width="69.7109375" customWidth="1"/>
    <col min="3" max="3" width="17.85546875" style="28" customWidth="1"/>
    <col min="4" max="4" width="20.7109375" style="28" customWidth="1"/>
    <col min="5" max="5" width="9.140625" customWidth="1"/>
    <col min="6" max="6" width="19.140625" customWidth="1"/>
    <col min="7" max="7" width="27.28515625" customWidth="1"/>
    <col min="8" max="8" width="9.85546875" bestFit="1" customWidth="1"/>
    <col min="38" max="38" width="14.140625" customWidth="1"/>
    <col min="41" max="66" width="10.7109375" customWidth="1"/>
  </cols>
  <sheetData>
    <row r="1" spans="1:12" ht="33.6" customHeight="1" x14ac:dyDescent="0.25">
      <c r="B1" s="83" t="s">
        <v>197</v>
      </c>
      <c r="C1" s="83"/>
      <c r="D1" s="83"/>
      <c r="E1" s="83"/>
      <c r="F1" s="83"/>
      <c r="G1" s="83"/>
      <c r="H1" s="83"/>
      <c r="I1" s="83"/>
      <c r="J1" s="83"/>
      <c r="K1" s="83"/>
      <c r="L1" s="83"/>
    </row>
    <row r="2" spans="1:12" s="14" customFormat="1" ht="53.45" customHeight="1" x14ac:dyDescent="0.25">
      <c r="A2" s="14" t="s">
        <v>128</v>
      </c>
      <c r="B2" s="14" t="s">
        <v>119</v>
      </c>
      <c r="C2" s="14" t="s">
        <v>100</v>
      </c>
      <c r="D2" s="14" t="s">
        <v>115</v>
      </c>
      <c r="E2" s="14" t="s">
        <v>1</v>
      </c>
    </row>
    <row r="3" spans="1:12" x14ac:dyDescent="0.25">
      <c r="A3" t="s">
        <v>127</v>
      </c>
      <c r="B3" s="1" t="s">
        <v>2</v>
      </c>
      <c r="C3">
        <v>9.5500000000000002E-2</v>
      </c>
      <c r="D3" s="29">
        <f>(C3-0.0089)/0.0138</f>
        <v>6.2753623188405792</v>
      </c>
      <c r="E3" s="2">
        <f>_xlfn.T.TEST(D3:D44,D45:D72,2,2)</f>
        <v>5.6919490816572296E-5</v>
      </c>
    </row>
    <row r="4" spans="1:12" x14ac:dyDescent="0.25">
      <c r="A4" t="s">
        <v>129</v>
      </c>
      <c r="B4" s="1" t="s">
        <v>3</v>
      </c>
      <c r="C4">
        <v>9.0800000000000006E-2</v>
      </c>
      <c r="D4" s="29">
        <f t="shared" ref="D4:D67" si="0">(C4-0.0089)/0.0138</f>
        <v>5.9347826086956523</v>
      </c>
    </row>
    <row r="5" spans="1:12" x14ac:dyDescent="0.25">
      <c r="A5" t="s">
        <v>130</v>
      </c>
      <c r="B5" s="1" t="s">
        <v>4</v>
      </c>
      <c r="C5">
        <v>4.3999999999999997E-2</v>
      </c>
      <c r="D5" s="29">
        <f t="shared" si="0"/>
        <v>2.5434782608695654</v>
      </c>
    </row>
    <row r="6" spans="1:12" x14ac:dyDescent="0.25">
      <c r="A6" t="s">
        <v>131</v>
      </c>
      <c r="B6" s="1" t="s">
        <v>5</v>
      </c>
      <c r="C6">
        <v>0.18809999999999999</v>
      </c>
      <c r="D6" s="29">
        <f t="shared" si="0"/>
        <v>12.985507246376812</v>
      </c>
      <c r="F6" s="31" t="s">
        <v>188</v>
      </c>
    </row>
    <row r="7" spans="1:12" x14ac:dyDescent="0.25">
      <c r="A7" t="s">
        <v>132</v>
      </c>
      <c r="B7" s="1" t="s">
        <v>6</v>
      </c>
      <c r="C7">
        <v>0.1502</v>
      </c>
      <c r="D7" s="29">
        <f t="shared" si="0"/>
        <v>10.239130434782609</v>
      </c>
    </row>
    <row r="8" spans="1:12" x14ac:dyDescent="0.25">
      <c r="A8" t="s">
        <v>133</v>
      </c>
      <c r="B8" s="1" t="s">
        <v>7</v>
      </c>
      <c r="C8">
        <v>4.3400000000000001E-2</v>
      </c>
      <c r="D8" s="29">
        <f t="shared" si="0"/>
        <v>2.5000000000000004</v>
      </c>
    </row>
    <row r="9" spans="1:12" x14ac:dyDescent="0.25">
      <c r="A9" t="s">
        <v>134</v>
      </c>
      <c r="B9" s="1" t="s">
        <v>8</v>
      </c>
      <c r="C9">
        <v>1.1900000000000001E-2</v>
      </c>
      <c r="D9" s="29">
        <f t="shared" si="0"/>
        <v>0.21739130434782616</v>
      </c>
    </row>
    <row r="10" spans="1:12" x14ac:dyDescent="0.25">
      <c r="A10" t="s">
        <v>135</v>
      </c>
      <c r="B10" s="1" t="s">
        <v>9</v>
      </c>
      <c r="C10">
        <v>2.8E-3</v>
      </c>
      <c r="D10" s="29">
        <v>0</v>
      </c>
    </row>
    <row r="11" spans="1:12" x14ac:dyDescent="0.25">
      <c r="A11" t="s">
        <v>153</v>
      </c>
      <c r="B11" s="1" t="s">
        <v>10</v>
      </c>
      <c r="C11">
        <v>5.8200000000000002E-2</v>
      </c>
      <c r="D11" s="29">
        <f t="shared" si="0"/>
        <v>3.5724637681159424</v>
      </c>
    </row>
    <row r="12" spans="1:12" x14ac:dyDescent="0.25">
      <c r="A12" t="s">
        <v>136</v>
      </c>
      <c r="B12" s="1" t="s">
        <v>8</v>
      </c>
      <c r="C12">
        <v>5.91E-2</v>
      </c>
      <c r="D12" s="29">
        <f t="shared" si="0"/>
        <v>3.63768115942029</v>
      </c>
    </row>
    <row r="13" spans="1:12" x14ac:dyDescent="0.25">
      <c r="A13" t="s">
        <v>137</v>
      </c>
      <c r="B13" s="1" t="s">
        <v>11</v>
      </c>
      <c r="C13">
        <v>7.4700000000000003E-2</v>
      </c>
      <c r="D13" s="29">
        <f t="shared" si="0"/>
        <v>4.7681159420289854</v>
      </c>
    </row>
    <row r="14" spans="1:12" x14ac:dyDescent="0.25">
      <c r="A14" t="s">
        <v>138</v>
      </c>
      <c r="B14" s="1" t="s">
        <v>8</v>
      </c>
      <c r="C14">
        <v>8.8900000000000007E-2</v>
      </c>
      <c r="D14" s="29">
        <f t="shared" si="0"/>
        <v>5.7971014492753623</v>
      </c>
    </row>
    <row r="15" spans="1:12" x14ac:dyDescent="0.25">
      <c r="A15" t="s">
        <v>139</v>
      </c>
      <c r="B15" s="1" t="s">
        <v>12</v>
      </c>
      <c r="C15">
        <v>0.15440000000000001</v>
      </c>
      <c r="D15" s="29">
        <f t="shared" si="0"/>
        <v>10.543478260869566</v>
      </c>
    </row>
    <row r="16" spans="1:12" x14ac:dyDescent="0.25">
      <c r="A16" t="s">
        <v>140</v>
      </c>
      <c r="B16" s="1" t="s">
        <v>13</v>
      </c>
      <c r="C16">
        <v>5.8200000000000002E-2</v>
      </c>
      <c r="D16" s="29">
        <f t="shared" si="0"/>
        <v>3.5724637681159424</v>
      </c>
    </row>
    <row r="17" spans="1:4" x14ac:dyDescent="0.25">
      <c r="A17" t="s">
        <v>141</v>
      </c>
      <c r="B17" s="1" t="s">
        <v>4</v>
      </c>
      <c r="C17">
        <v>3.3000000000000002E-2</v>
      </c>
      <c r="D17" s="29">
        <f t="shared" si="0"/>
        <v>1.7463768115942031</v>
      </c>
    </row>
    <row r="18" spans="1:4" x14ac:dyDescent="0.25">
      <c r="A18" t="s">
        <v>154</v>
      </c>
      <c r="B18" s="1" t="s">
        <v>14</v>
      </c>
      <c r="C18">
        <v>9.4500000000000001E-2</v>
      </c>
      <c r="D18" s="29">
        <f t="shared" si="0"/>
        <v>6.2028985507246377</v>
      </c>
    </row>
    <row r="19" spans="1:4" x14ac:dyDescent="0.25">
      <c r="A19" t="s">
        <v>142</v>
      </c>
      <c r="B19" s="1" t="s">
        <v>15</v>
      </c>
      <c r="C19">
        <v>8.4000000000000005E-2</v>
      </c>
      <c r="D19" s="29">
        <f t="shared" si="0"/>
        <v>5.4420289855072461</v>
      </c>
    </row>
    <row r="20" spans="1:4" x14ac:dyDescent="0.25">
      <c r="A20" t="s">
        <v>143</v>
      </c>
      <c r="B20" s="1" t="s">
        <v>16</v>
      </c>
      <c r="C20">
        <v>7.6300000000000007E-2</v>
      </c>
      <c r="D20" s="29">
        <f t="shared" si="0"/>
        <v>4.8840579710144931</v>
      </c>
    </row>
    <row r="21" spans="1:4" x14ac:dyDescent="0.25">
      <c r="A21" t="s">
        <v>144</v>
      </c>
      <c r="B21" s="1" t="s">
        <v>17</v>
      </c>
      <c r="C21">
        <v>0.31219999999999998</v>
      </c>
      <c r="D21" s="29">
        <f t="shared" si="0"/>
        <v>21.978260869565215</v>
      </c>
    </row>
    <row r="22" spans="1:4" x14ac:dyDescent="0.25">
      <c r="A22" t="s">
        <v>145</v>
      </c>
      <c r="B22" s="1" t="s">
        <v>8</v>
      </c>
      <c r="C22">
        <v>0.12809999999999999</v>
      </c>
      <c r="D22" s="29">
        <f t="shared" si="0"/>
        <v>8.6376811594202891</v>
      </c>
    </row>
    <row r="23" spans="1:4" x14ac:dyDescent="0.25">
      <c r="A23" t="s">
        <v>146</v>
      </c>
      <c r="B23" s="1" t="s">
        <v>18</v>
      </c>
      <c r="C23">
        <v>6.8000000000000005E-2</v>
      </c>
      <c r="D23" s="29">
        <f t="shared" si="0"/>
        <v>4.2826086956521747</v>
      </c>
    </row>
    <row r="24" spans="1:4" x14ac:dyDescent="0.25">
      <c r="A24" t="s">
        <v>147</v>
      </c>
      <c r="B24" s="1" t="s">
        <v>5</v>
      </c>
      <c r="C24">
        <v>0.37690000000000001</v>
      </c>
      <c r="D24" s="29">
        <f t="shared" si="0"/>
        <v>26.666666666666668</v>
      </c>
    </row>
    <row r="25" spans="1:4" x14ac:dyDescent="0.25">
      <c r="A25" t="s">
        <v>148</v>
      </c>
      <c r="B25" s="1" t="s">
        <v>19</v>
      </c>
      <c r="C25">
        <v>0.1321</v>
      </c>
      <c r="D25" s="29">
        <f t="shared" si="0"/>
        <v>8.9275362318840568</v>
      </c>
    </row>
    <row r="26" spans="1:4" x14ac:dyDescent="0.25">
      <c r="A26" t="s">
        <v>149</v>
      </c>
      <c r="B26" s="1" t="s">
        <v>20</v>
      </c>
      <c r="C26">
        <v>7.4999999999999997E-2</v>
      </c>
      <c r="D26" s="29">
        <f t="shared" si="0"/>
        <v>4.7898550724637676</v>
      </c>
    </row>
    <row r="27" spans="1:4" x14ac:dyDescent="0.25">
      <c r="A27" t="s">
        <v>150</v>
      </c>
      <c r="B27" s="1" t="s">
        <v>21</v>
      </c>
      <c r="C27">
        <v>3.0999999999999999E-3</v>
      </c>
      <c r="D27" s="29">
        <v>0</v>
      </c>
    </row>
    <row r="28" spans="1:4" x14ac:dyDescent="0.25">
      <c r="A28" t="s">
        <v>151</v>
      </c>
      <c r="B28" s="1" t="s">
        <v>12</v>
      </c>
      <c r="C28">
        <v>7.5499999999999998E-2</v>
      </c>
      <c r="D28" s="29">
        <f t="shared" si="0"/>
        <v>4.8260869565217384</v>
      </c>
    </row>
    <row r="29" spans="1:4" x14ac:dyDescent="0.25">
      <c r="A29" t="s">
        <v>152</v>
      </c>
      <c r="B29" s="1" t="s">
        <v>22</v>
      </c>
      <c r="C29">
        <v>2.01E-2</v>
      </c>
      <c r="D29" s="29">
        <f t="shared" si="0"/>
        <v>0.81159420289855078</v>
      </c>
    </row>
    <row r="30" spans="1:4" x14ac:dyDescent="0.25">
      <c r="A30" t="s">
        <v>23</v>
      </c>
      <c r="B30" s="1" t="s">
        <v>24</v>
      </c>
      <c r="C30">
        <v>5.57E-2</v>
      </c>
      <c r="D30" s="29">
        <f t="shared" si="0"/>
        <v>3.3913043478260869</v>
      </c>
    </row>
    <row r="31" spans="1:4" x14ac:dyDescent="0.25">
      <c r="A31" t="s">
        <v>25</v>
      </c>
      <c r="B31" s="1" t="s">
        <v>26</v>
      </c>
      <c r="C31">
        <v>8.9999999999999993E-3</v>
      </c>
      <c r="D31" s="29">
        <f t="shared" si="0"/>
        <v>7.2463768115941588E-3</v>
      </c>
    </row>
    <row r="32" spans="1:4" x14ac:dyDescent="0.25">
      <c r="A32" t="s">
        <v>27</v>
      </c>
      <c r="B32" s="1" t="s">
        <v>10</v>
      </c>
      <c r="C32">
        <v>0.13919999999999999</v>
      </c>
      <c r="D32" s="29">
        <f t="shared" si="0"/>
        <v>9.4420289855072461</v>
      </c>
    </row>
    <row r="33" spans="1:8" x14ac:dyDescent="0.25">
      <c r="A33" t="s">
        <v>28</v>
      </c>
      <c r="B33" s="1" t="s">
        <v>29</v>
      </c>
      <c r="C33">
        <v>3.3799999999999997E-2</v>
      </c>
      <c r="D33" s="29">
        <f t="shared" si="0"/>
        <v>1.8043478260869565</v>
      </c>
    </row>
    <row r="34" spans="1:8" x14ac:dyDescent="0.25">
      <c r="A34" t="s">
        <v>30</v>
      </c>
      <c r="B34" s="1" t="s">
        <v>8</v>
      </c>
      <c r="C34">
        <v>5.2900000000000003E-2</v>
      </c>
      <c r="D34" s="29">
        <f t="shared" si="0"/>
        <v>3.1884057971014497</v>
      </c>
    </row>
    <row r="35" spans="1:8" x14ac:dyDescent="0.25">
      <c r="A35" t="s">
        <v>31</v>
      </c>
      <c r="B35" s="1" t="s">
        <v>10</v>
      </c>
      <c r="C35">
        <v>0.15770000000000001</v>
      </c>
      <c r="D35" s="29">
        <f t="shared" si="0"/>
        <v>10.782608695652176</v>
      </c>
    </row>
    <row r="36" spans="1:8" x14ac:dyDescent="0.25">
      <c r="A36" t="s">
        <v>32</v>
      </c>
      <c r="B36" s="1" t="s">
        <v>33</v>
      </c>
      <c r="C36">
        <v>7.6100000000000001E-2</v>
      </c>
      <c r="D36" s="29">
        <f t="shared" si="0"/>
        <v>4.8695652173913038</v>
      </c>
    </row>
    <row r="37" spans="1:8" x14ac:dyDescent="0.25">
      <c r="A37" t="s">
        <v>34</v>
      </c>
      <c r="B37" s="1" t="s">
        <v>18</v>
      </c>
      <c r="C37">
        <v>4.0099999999999997E-2</v>
      </c>
      <c r="D37" s="29">
        <f t="shared" si="0"/>
        <v>2.2608695652173911</v>
      </c>
    </row>
    <row r="38" spans="1:8" x14ac:dyDescent="0.25">
      <c r="A38" t="s">
        <v>35</v>
      </c>
      <c r="B38" s="1" t="s">
        <v>36</v>
      </c>
      <c r="C38">
        <v>5.21E-2</v>
      </c>
      <c r="D38" s="29">
        <f t="shared" si="0"/>
        <v>3.1304347826086958</v>
      </c>
    </row>
    <row r="39" spans="1:8" x14ac:dyDescent="0.25">
      <c r="A39" t="s">
        <v>37</v>
      </c>
      <c r="B39" s="1" t="s">
        <v>10</v>
      </c>
      <c r="C39">
        <v>4.53E-2</v>
      </c>
      <c r="D39" s="29">
        <f t="shared" si="0"/>
        <v>2.63768115942029</v>
      </c>
    </row>
    <row r="40" spans="1:8" x14ac:dyDescent="0.25">
      <c r="A40" t="s">
        <v>38</v>
      </c>
      <c r="B40" s="1" t="s">
        <v>39</v>
      </c>
      <c r="C40">
        <v>3.78E-2</v>
      </c>
      <c r="D40" s="29">
        <f t="shared" si="0"/>
        <v>2.0942028985507246</v>
      </c>
    </row>
    <row r="41" spans="1:8" x14ac:dyDescent="0.25">
      <c r="A41" t="s">
        <v>40</v>
      </c>
      <c r="B41" s="1" t="s">
        <v>24</v>
      </c>
      <c r="C41">
        <v>6.2399999999999997E-2</v>
      </c>
      <c r="D41" s="29">
        <f t="shared" si="0"/>
        <v>3.8768115942028984</v>
      </c>
      <c r="E41" s="3" t="s">
        <v>104</v>
      </c>
      <c r="F41" s="3" t="s">
        <v>41</v>
      </c>
      <c r="G41" s="3" t="s">
        <v>107</v>
      </c>
      <c r="H41" s="3" t="s">
        <v>108</v>
      </c>
    </row>
    <row r="42" spans="1:8" x14ac:dyDescent="0.25">
      <c r="A42" t="s">
        <v>42</v>
      </c>
      <c r="B42" s="1" t="s">
        <v>43</v>
      </c>
      <c r="C42">
        <v>5.2999999999999999E-2</v>
      </c>
      <c r="D42" s="29">
        <f t="shared" si="0"/>
        <v>3.1956521739130435</v>
      </c>
    </row>
    <row r="43" spans="1:8" ht="14.1" customHeight="1" x14ac:dyDescent="0.25">
      <c r="A43" t="s">
        <v>44</v>
      </c>
      <c r="B43" s="1" t="s">
        <v>10</v>
      </c>
      <c r="C43">
        <v>7.9899999999999999E-2</v>
      </c>
      <c r="D43" s="29">
        <f t="shared" si="0"/>
        <v>5.1449275362318838</v>
      </c>
      <c r="E43" s="11">
        <f>MEDIAN(D3:D44)</f>
        <v>4.52536231884058</v>
      </c>
      <c r="F43" s="11">
        <f>AVERAGE(D3:D44)</f>
        <v>5.9389233954451361</v>
      </c>
      <c r="G43" s="11">
        <f>MIN(D3:D44)</f>
        <v>0</v>
      </c>
      <c r="H43" s="11">
        <f>MAX(D3:D44)</f>
        <v>26.666666666666668</v>
      </c>
    </row>
    <row r="44" spans="1:8" x14ac:dyDescent="0.25">
      <c r="A44" t="s">
        <v>45</v>
      </c>
      <c r="B44" s="1" t="s">
        <v>46</v>
      </c>
      <c r="C44">
        <v>0.31009999999999999</v>
      </c>
      <c r="D44" s="29">
        <f t="shared" si="0"/>
        <v>21.826086956521738</v>
      </c>
      <c r="E44" s="12"/>
      <c r="F44" s="12"/>
      <c r="G44" s="12"/>
      <c r="H44" s="12"/>
    </row>
    <row r="45" spans="1:8" x14ac:dyDescent="0.25">
      <c r="A45" t="s">
        <v>47</v>
      </c>
      <c r="B45" s="1" t="s">
        <v>48</v>
      </c>
      <c r="C45">
        <v>0.46189999999999998</v>
      </c>
      <c r="D45" s="30">
        <f t="shared" si="0"/>
        <v>32.826086956521735</v>
      </c>
      <c r="E45" s="12"/>
      <c r="F45" s="12"/>
      <c r="G45" s="12"/>
      <c r="H45" s="12"/>
    </row>
    <row r="46" spans="1:8" x14ac:dyDescent="0.25">
      <c r="A46" t="s">
        <v>49</v>
      </c>
      <c r="B46" s="1" t="s">
        <v>50</v>
      </c>
      <c r="C46">
        <v>3.8699999999999998E-2</v>
      </c>
      <c r="D46" s="30">
        <f t="shared" si="0"/>
        <v>2.1594202898550727</v>
      </c>
      <c r="E46" s="13">
        <f>MEDIAN(D45:D72)</f>
        <v>15.184782608695652</v>
      </c>
      <c r="F46" s="13">
        <f>AVERAGE(D45:D72)</f>
        <v>20.561594202898551</v>
      </c>
      <c r="G46" s="13">
        <f>MIN(D45:D72)</f>
        <v>0.12318840579710146</v>
      </c>
      <c r="H46" s="13">
        <f>MAX(D45:D72)</f>
        <v>95.572463768115952</v>
      </c>
    </row>
    <row r="47" spans="1:8" x14ac:dyDescent="0.25">
      <c r="A47" t="s">
        <v>51</v>
      </c>
      <c r="B47" s="1" t="s">
        <v>52</v>
      </c>
      <c r="C47">
        <v>0.13730000000000001</v>
      </c>
      <c r="D47" s="30">
        <f t="shared" si="0"/>
        <v>9.304347826086957</v>
      </c>
    </row>
    <row r="48" spans="1:8" x14ac:dyDescent="0.25">
      <c r="A48" t="s">
        <v>53</v>
      </c>
      <c r="B48" s="4" t="s">
        <v>54</v>
      </c>
      <c r="C48">
        <v>1.3278000000000001</v>
      </c>
      <c r="D48" s="30">
        <f t="shared" si="0"/>
        <v>95.572463768115952</v>
      </c>
    </row>
    <row r="49" spans="1:4" x14ac:dyDescent="0.25">
      <c r="A49" t="s">
        <v>55</v>
      </c>
      <c r="B49" s="1" t="s">
        <v>56</v>
      </c>
      <c r="C49">
        <v>0.2235</v>
      </c>
      <c r="D49" s="30">
        <f t="shared" si="0"/>
        <v>15.55072463768116</v>
      </c>
    </row>
    <row r="50" spans="1:4" x14ac:dyDescent="0.25">
      <c r="A50" t="s">
        <v>57</v>
      </c>
      <c r="B50" s="1" t="s">
        <v>58</v>
      </c>
      <c r="C50">
        <v>0.2457</v>
      </c>
      <c r="D50" s="30">
        <f t="shared" si="0"/>
        <v>17.159420289855074</v>
      </c>
    </row>
    <row r="51" spans="1:4" ht="18" customHeight="1" x14ac:dyDescent="0.25">
      <c r="A51" t="s">
        <v>59</v>
      </c>
      <c r="B51" s="1" t="s">
        <v>60</v>
      </c>
      <c r="C51">
        <v>0.66600000000000004</v>
      </c>
      <c r="D51" s="30">
        <f t="shared" si="0"/>
        <v>47.615942028985508</v>
      </c>
    </row>
    <row r="52" spans="1:4" x14ac:dyDescent="0.25">
      <c r="A52" t="s">
        <v>61</v>
      </c>
      <c r="B52" s="1" t="s">
        <v>62</v>
      </c>
      <c r="C52">
        <v>0.34910000000000002</v>
      </c>
      <c r="D52" s="30">
        <f t="shared" si="0"/>
        <v>24.65217391304348</v>
      </c>
    </row>
    <row r="53" spans="1:4" x14ac:dyDescent="0.25">
      <c r="A53" t="s">
        <v>63</v>
      </c>
      <c r="B53" s="1" t="s">
        <v>64</v>
      </c>
      <c r="C53">
        <v>0.66059999999999997</v>
      </c>
      <c r="D53" s="30">
        <f t="shared" si="0"/>
        <v>47.224637681159415</v>
      </c>
    </row>
    <row r="54" spans="1:4" x14ac:dyDescent="0.25">
      <c r="A54" t="s">
        <v>65</v>
      </c>
      <c r="B54" s="1" t="s">
        <v>66</v>
      </c>
      <c r="C54">
        <v>0.44719999999999999</v>
      </c>
      <c r="D54" s="30">
        <f t="shared" si="0"/>
        <v>31.760869565217391</v>
      </c>
    </row>
    <row r="55" spans="1:4" x14ac:dyDescent="0.25">
      <c r="A55" t="s">
        <v>67</v>
      </c>
      <c r="B55" s="1" t="s">
        <v>68</v>
      </c>
      <c r="C55">
        <v>0.46379999999999999</v>
      </c>
      <c r="D55" s="30">
        <f t="shared" si="0"/>
        <v>32.963768115942024</v>
      </c>
    </row>
    <row r="56" spans="1:4" x14ac:dyDescent="0.25">
      <c r="A56" t="s">
        <v>69</v>
      </c>
      <c r="B56" t="s">
        <v>70</v>
      </c>
      <c r="C56">
        <v>0.16439999999999999</v>
      </c>
      <c r="D56" s="30">
        <f t="shared" si="0"/>
        <v>11.268115942028986</v>
      </c>
    </row>
    <row r="57" spans="1:4" x14ac:dyDescent="0.25">
      <c r="A57" t="s">
        <v>71</v>
      </c>
      <c r="B57" t="s">
        <v>72</v>
      </c>
      <c r="C57">
        <v>1.4500000000000001E-2</v>
      </c>
      <c r="D57" s="30">
        <f t="shared" si="0"/>
        <v>0.40579710144927544</v>
      </c>
    </row>
    <row r="58" spans="1:4" x14ac:dyDescent="0.25">
      <c r="A58" t="s">
        <v>73</v>
      </c>
      <c r="B58" t="s">
        <v>74</v>
      </c>
      <c r="C58">
        <v>0.23419999999999999</v>
      </c>
      <c r="D58" s="30">
        <f t="shared" si="0"/>
        <v>16.326086956521738</v>
      </c>
    </row>
    <row r="59" spans="1:4" x14ac:dyDescent="0.25">
      <c r="A59" t="s">
        <v>75</v>
      </c>
      <c r="B59" t="s">
        <v>76</v>
      </c>
      <c r="C59">
        <v>3.4700000000000002E-2</v>
      </c>
      <c r="D59" s="30">
        <f t="shared" si="0"/>
        <v>1.8695652173913047</v>
      </c>
    </row>
    <row r="60" spans="1:4" x14ac:dyDescent="0.25">
      <c r="A60" t="s">
        <v>77</v>
      </c>
      <c r="B60" t="s">
        <v>74</v>
      </c>
      <c r="C60">
        <v>0.53820000000000001</v>
      </c>
      <c r="D60" s="30">
        <f t="shared" si="0"/>
        <v>38.355072463768117</v>
      </c>
    </row>
    <row r="61" spans="1:4" x14ac:dyDescent="0.25">
      <c r="A61" t="s">
        <v>78</v>
      </c>
      <c r="B61" t="s">
        <v>79</v>
      </c>
      <c r="C61">
        <v>0.53859999999999997</v>
      </c>
      <c r="D61" s="30">
        <f t="shared" si="0"/>
        <v>38.384057971014492</v>
      </c>
    </row>
    <row r="62" spans="1:4" x14ac:dyDescent="0.25">
      <c r="A62" t="s">
        <v>80</v>
      </c>
      <c r="B62" s="1" t="s">
        <v>79</v>
      </c>
      <c r="C62">
        <v>0.21340000000000001</v>
      </c>
      <c r="D62" s="30">
        <f t="shared" si="0"/>
        <v>14.818840579710146</v>
      </c>
    </row>
    <row r="63" spans="1:4" x14ac:dyDescent="0.25">
      <c r="A63" t="s">
        <v>81</v>
      </c>
      <c r="B63" t="s">
        <v>82</v>
      </c>
      <c r="C63">
        <v>7.0599999999999996E-2</v>
      </c>
      <c r="D63" s="30">
        <f t="shared" si="0"/>
        <v>4.4710144927536231</v>
      </c>
    </row>
    <row r="64" spans="1:4" x14ac:dyDescent="0.25">
      <c r="A64" t="s">
        <v>83</v>
      </c>
      <c r="B64" t="s">
        <v>79</v>
      </c>
      <c r="C64">
        <v>0.31430000000000002</v>
      </c>
      <c r="D64" s="30">
        <f t="shared" si="0"/>
        <v>22.130434782608695</v>
      </c>
    </row>
    <row r="65" spans="1:5" x14ac:dyDescent="0.25">
      <c r="A65" s="5" t="s">
        <v>84</v>
      </c>
      <c r="B65" t="s">
        <v>85</v>
      </c>
      <c r="C65">
        <v>0.1396</v>
      </c>
      <c r="D65" s="30">
        <f t="shared" si="0"/>
        <v>9.4710144927536248</v>
      </c>
    </row>
    <row r="66" spans="1:5" x14ac:dyDescent="0.25">
      <c r="A66" s="5" t="s">
        <v>86</v>
      </c>
      <c r="B66" t="s">
        <v>87</v>
      </c>
      <c r="C66">
        <v>2.6499999999999999E-2</v>
      </c>
      <c r="D66" s="30">
        <f t="shared" si="0"/>
        <v>1.2753623188405796</v>
      </c>
    </row>
    <row r="67" spans="1:5" x14ac:dyDescent="0.25">
      <c r="A67" s="5" t="s">
        <v>88</v>
      </c>
      <c r="B67" t="s">
        <v>89</v>
      </c>
      <c r="C67">
        <v>0.14430000000000001</v>
      </c>
      <c r="D67" s="30">
        <f t="shared" si="0"/>
        <v>9.8115942028985526</v>
      </c>
    </row>
    <row r="68" spans="1:5" x14ac:dyDescent="0.25">
      <c r="A68" s="5" t="s">
        <v>90</v>
      </c>
      <c r="B68" t="s">
        <v>91</v>
      </c>
      <c r="C68">
        <v>0.1114</v>
      </c>
      <c r="D68" s="30">
        <f t="shared" ref="D68:D72" si="1">(C68-0.0089)/0.0138</f>
        <v>7.4275362318840576</v>
      </c>
    </row>
    <row r="69" spans="1:5" x14ac:dyDescent="0.25">
      <c r="A69" s="5" t="s">
        <v>92</v>
      </c>
      <c r="B69" t="s">
        <v>93</v>
      </c>
      <c r="C69">
        <v>0.503</v>
      </c>
      <c r="D69" s="30">
        <f t="shared" si="1"/>
        <v>35.804347826086953</v>
      </c>
      <c r="E69" s="5"/>
    </row>
    <row r="70" spans="1:5" x14ac:dyDescent="0.25">
      <c r="A70" s="5" t="s">
        <v>94</v>
      </c>
      <c r="B70" t="s">
        <v>95</v>
      </c>
      <c r="C70">
        <v>9.9400000000000002E-2</v>
      </c>
      <c r="D70" s="30">
        <f t="shared" si="1"/>
        <v>6.5579710144927539</v>
      </c>
    </row>
    <row r="71" spans="1:5" x14ac:dyDescent="0.25">
      <c r="A71" s="5" t="s">
        <v>96</v>
      </c>
      <c r="B71" t="s">
        <v>97</v>
      </c>
      <c r="C71">
        <v>1.49E-2</v>
      </c>
      <c r="D71" s="30">
        <f t="shared" si="1"/>
        <v>0.43478260869565222</v>
      </c>
    </row>
    <row r="72" spans="1:5" x14ac:dyDescent="0.25">
      <c r="A72" s="5" t="s">
        <v>98</v>
      </c>
      <c r="B72" t="s">
        <v>99</v>
      </c>
      <c r="C72">
        <v>1.06E-2</v>
      </c>
      <c r="D72" s="30">
        <f t="shared" si="1"/>
        <v>0.12318840579710146</v>
      </c>
    </row>
    <row r="77" spans="1:5" x14ac:dyDescent="0.25">
      <c r="A77" s="5"/>
      <c r="B77" s="5"/>
    </row>
    <row r="78" spans="1:5" x14ac:dyDescent="0.25">
      <c r="A78" s="5"/>
      <c r="B78" s="5"/>
    </row>
    <row r="79" spans="1:5" x14ac:dyDescent="0.25">
      <c r="A79" s="5"/>
      <c r="B79" s="5"/>
    </row>
  </sheetData>
  <mergeCells count="1">
    <mergeCell ref="B1:L1"/>
  </mergeCells>
  <pageMargins left="0.7" right="0.7" top="0.75" bottom="0.75" header="0.3" footer="0.3"/>
  <drawing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4"/>
  <sheetViews>
    <sheetView workbookViewId="0">
      <selection activeCell="A3" sqref="A3"/>
    </sheetView>
  </sheetViews>
  <sheetFormatPr defaultColWidth="8.85546875" defaultRowHeight="15" x14ac:dyDescent="0.25"/>
  <cols>
    <col min="1" max="1" width="13.28515625" customWidth="1"/>
    <col min="3" max="3" width="11.7109375" customWidth="1"/>
    <col min="5" max="5" width="12" bestFit="1" customWidth="1"/>
  </cols>
  <sheetData>
    <row r="1" spans="1:7" ht="24.6" customHeight="1" x14ac:dyDescent="0.25">
      <c r="A1" s="77" t="s">
        <v>120</v>
      </c>
      <c r="B1" s="76"/>
      <c r="C1" s="76"/>
    </row>
    <row r="2" spans="1:7" s="14" customFormat="1" ht="46.35" customHeight="1" x14ac:dyDescent="0.25">
      <c r="A2" s="14" t="s">
        <v>0</v>
      </c>
      <c r="B2" s="14" t="s">
        <v>124</v>
      </c>
      <c r="C2" s="14" t="s">
        <v>125</v>
      </c>
      <c r="D2" s="14" t="s">
        <v>1</v>
      </c>
    </row>
    <row r="3" spans="1:7" x14ac:dyDescent="0.25">
      <c r="A3" s="31" t="s">
        <v>121</v>
      </c>
      <c r="B3">
        <v>0.03</v>
      </c>
      <c r="C3">
        <v>2</v>
      </c>
      <c r="D3" s="2">
        <f>_xlfn.T.TEST(C3:C5,B3:B5,2,2)</f>
        <v>4.8463351203726799E-5</v>
      </c>
    </row>
    <row r="4" spans="1:7" x14ac:dyDescent="0.25">
      <c r="A4" s="31" t="s">
        <v>122</v>
      </c>
      <c r="B4">
        <v>0.04</v>
      </c>
      <c r="C4">
        <v>1.7</v>
      </c>
    </row>
    <row r="5" spans="1:7" x14ac:dyDescent="0.25">
      <c r="A5" s="31" t="s">
        <v>123</v>
      </c>
      <c r="B5">
        <v>0.02</v>
      </c>
      <c r="C5">
        <v>2</v>
      </c>
    </row>
    <row r="6" spans="1:7" x14ac:dyDescent="0.25">
      <c r="A6" s="31" t="s">
        <v>190</v>
      </c>
      <c r="B6">
        <f>AVERAGE(B3:B5)</f>
        <v>3.0000000000000002E-2</v>
      </c>
      <c r="C6">
        <f>AVERAGE(C3:C5)</f>
        <v>1.9000000000000001</v>
      </c>
    </row>
    <row r="7" spans="1:7" x14ac:dyDescent="0.25">
      <c r="A7" s="31" t="s">
        <v>189</v>
      </c>
      <c r="B7" s="7">
        <f>STDEV(B3:B5)/SQRT(3)</f>
        <v>5.7735026918962528E-3</v>
      </c>
      <c r="C7" s="7">
        <f>STDEV(C3:C5)/SQRT(3)</f>
        <v>0.10000000000000002</v>
      </c>
      <c r="D7" s="7"/>
      <c r="E7" s="7"/>
      <c r="F7" s="7"/>
    </row>
    <row r="9" spans="1:7" ht="11.45" customHeight="1" x14ac:dyDescent="0.25"/>
    <row r="14" spans="1:7" x14ac:dyDescent="0.25">
      <c r="B14" s="31"/>
      <c r="G14" s="7"/>
    </row>
  </sheetData>
  <pageMargins left="0.7" right="0.7" top="0.75" bottom="0.75" header="0.3" footer="0.3"/>
  <drawing r:id="rId1"/>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8"/>
  <sheetViews>
    <sheetView workbookViewId="0">
      <selection activeCell="H13" sqref="H13"/>
    </sheetView>
  </sheetViews>
  <sheetFormatPr defaultColWidth="10.85546875" defaultRowHeight="15" x14ac:dyDescent="0.25"/>
  <cols>
    <col min="1" max="1" width="23.140625" style="31" bestFit="1" customWidth="1"/>
    <col min="2" max="2" width="27.42578125" style="31" bestFit="1" customWidth="1"/>
    <col min="3" max="3" width="29.7109375" style="31" bestFit="1" customWidth="1"/>
    <col min="4" max="16384" width="10.85546875" style="31"/>
  </cols>
  <sheetData>
    <row r="1" spans="1:3" x14ac:dyDescent="0.25">
      <c r="A1" s="31" t="s">
        <v>198</v>
      </c>
      <c r="B1" s="31" t="s">
        <v>199</v>
      </c>
      <c r="C1" s="31" t="s">
        <v>200</v>
      </c>
    </row>
    <row r="2" spans="1:3" x14ac:dyDescent="0.25">
      <c r="A2" s="31" t="s">
        <v>201</v>
      </c>
      <c r="B2" s="31" t="s">
        <v>202</v>
      </c>
      <c r="C2" s="31" t="s">
        <v>203</v>
      </c>
    </row>
    <row r="3" spans="1:3" x14ac:dyDescent="0.25">
      <c r="C3" s="31" t="s">
        <v>204</v>
      </c>
    </row>
    <row r="4" spans="1:3" x14ac:dyDescent="0.25">
      <c r="C4" s="31" t="s">
        <v>205</v>
      </c>
    </row>
    <row r="5" spans="1:3" x14ac:dyDescent="0.25">
      <c r="C5" s="31" t="s">
        <v>206</v>
      </c>
    </row>
    <row r="6" spans="1:3" x14ac:dyDescent="0.25">
      <c r="C6" s="31" t="s">
        <v>207</v>
      </c>
    </row>
    <row r="7" spans="1:3" ht="16.5" x14ac:dyDescent="0.3">
      <c r="C7" s="31" t="s">
        <v>223</v>
      </c>
    </row>
    <row r="8" spans="1:3" x14ac:dyDescent="0.25">
      <c r="C8" s="31" t="s">
        <v>208</v>
      </c>
    </row>
    <row r="9" spans="1:3" x14ac:dyDescent="0.25">
      <c r="A9" s="31" t="s">
        <v>209</v>
      </c>
      <c r="B9" s="31" t="s">
        <v>210</v>
      </c>
      <c r="C9" s="31" t="s">
        <v>211</v>
      </c>
    </row>
    <row r="10" spans="1:3" x14ac:dyDescent="0.25">
      <c r="C10" s="31" t="s">
        <v>212</v>
      </c>
    </row>
    <row r="11" spans="1:3" x14ac:dyDescent="0.25">
      <c r="C11" s="31" t="s">
        <v>213</v>
      </c>
    </row>
    <row r="12" spans="1:3" x14ac:dyDescent="0.25">
      <c r="C12" s="31" t="s">
        <v>214</v>
      </c>
    </row>
    <row r="13" spans="1:3" x14ac:dyDescent="0.25">
      <c r="C13" s="31" t="s">
        <v>215</v>
      </c>
    </row>
    <row r="14" spans="1:3" x14ac:dyDescent="0.25">
      <c r="C14" s="31" t="s">
        <v>216</v>
      </c>
    </row>
    <row r="15" spans="1:3" x14ac:dyDescent="0.25">
      <c r="C15" s="31" t="s">
        <v>204</v>
      </c>
    </row>
    <row r="16" spans="1:3" x14ac:dyDescent="0.25">
      <c r="C16" s="31" t="s">
        <v>217</v>
      </c>
    </row>
    <row r="17" spans="3:3" x14ac:dyDescent="0.25">
      <c r="C17" s="31" t="s">
        <v>218</v>
      </c>
    </row>
    <row r="18" spans="3:3" x14ac:dyDescent="0.25">
      <c r="C18" s="31" t="s">
        <v>219</v>
      </c>
    </row>
  </sheetData>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Info</vt:lpstr>
      <vt:lpstr>Calibration Curve</vt:lpstr>
      <vt:lpstr>Quantification in plasma</vt:lpstr>
      <vt:lpstr>Quantification in spent media</vt:lpstr>
      <vt:lpstr>Fragmentation ions Table</vt:lpstr>
    </vt:vector>
  </TitlesOfParts>
  <Company>PNNL IM Services</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est</dc:creator>
  <cp:lastModifiedBy>test</cp:lastModifiedBy>
  <dcterms:created xsi:type="dcterms:W3CDTF">2018-04-26T19:42:32Z</dcterms:created>
  <dcterms:modified xsi:type="dcterms:W3CDTF">2019-01-28T20:19:49Z</dcterms:modified>
</cp:coreProperties>
</file>